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fuji/Dropbox/藤吉/Manuscripts/2018_Bathroom_MinION/浴室MinION_RF/ 20210205_西内チェック論文/20210416_確認依頼/FMChecked/Supplymentary/"/>
    </mc:Choice>
  </mc:AlternateContent>
  <xr:revisionPtr revIDLastSave="0" documentId="8_{04741013-2AC9-C343-B0A5-F4C6F027571B}" xr6:coauthVersionLast="46" xr6:coauthVersionMax="46" xr10:uidLastSave="{00000000-0000-0000-0000-000000000000}"/>
  <bookViews>
    <workbookView xWindow="1220" yWindow="460" windowWidth="23820" windowHeight="17540" xr2:uid="{21D45B7D-ADDE-9F4E-A927-B502C5079C61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1" i="1" l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279" uniqueCount="215">
  <si>
    <t>Name</t>
    <phoneticPr fontId="1"/>
  </si>
  <si>
    <t>Description</t>
  </si>
  <si>
    <t>Scientific Name</t>
  </si>
  <si>
    <t>Total Score</t>
  </si>
  <si>
    <t xml:space="preserve">Accession  </t>
  </si>
  <si>
    <t>Brucella;ceti;</t>
  </si>
  <si>
    <t>Bosea thiooxidans strain DSM 9653 16S ribosomal RNA, partial sequence</t>
  </si>
  <si>
    <t>Bosea thiooxidans</t>
  </si>
  <si>
    <t>Bosea minatitlanensis strain AMX51 16S ribosomal RNA, partial sequence</t>
  </si>
  <si>
    <t>Bosea minatitlanensis</t>
  </si>
  <si>
    <t>Bosea vestrisii 34635 16S ribosomal RNA, partial sequence</t>
  </si>
  <si>
    <t>Bosea vestrisii 34635</t>
  </si>
  <si>
    <t>Bosea eneae 34614 16S ribosomal RNA, partial sequence</t>
  </si>
  <si>
    <t>Bosea eneae 34614</t>
  </si>
  <si>
    <t>Bosea thiooxidans strain BI-42 16S ribosomal RNA, partial sequence</t>
  </si>
  <si>
    <t>Starkeya novella DSM 506 16S ribosomal RNA, partial sequence</t>
  </si>
  <si>
    <t>Starkeya novella DSM 506</t>
  </si>
  <si>
    <t>Methylobacterium brachythecii strain 99b 16S ribosomal RNA, partial sequence</t>
  </si>
  <si>
    <t>Methylobacterium brachythecii</t>
  </si>
  <si>
    <t>Ancylobacter oerskovii strain NS05 16S ribosomal RNA, partial sequence</t>
  </si>
  <si>
    <t>Ancylobacter oerskovii</t>
  </si>
  <si>
    <t>Methylobacterium bullatum strain F3.2 16S ribosomal RNA, partial sequence</t>
  </si>
  <si>
    <t>Methylobacterium bullatum</t>
  </si>
  <si>
    <t>Methylobacterium goesingense strain iEII3 16S ribosomal RNA, partial sequence</t>
  </si>
  <si>
    <t>Methylobacterium goesingense</t>
  </si>
  <si>
    <t>Brucella;pinnipedialis;</t>
  </si>
  <si>
    <t>Rhizobium etli strain CFN 42 16S ribosomal RNA, complete sequence</t>
  </si>
  <si>
    <t>Rhizobium etli</t>
  </si>
  <si>
    <t>Ochrobactrum lupini strain LUP21 16S ribosomal RNA, partial sequence</t>
  </si>
  <si>
    <t>Ochrobactrum lupini</t>
  </si>
  <si>
    <t>Ochrobactrum anthropi ATCC 49188 16S ribosomal RNA, partial sequence</t>
  </si>
  <si>
    <t>Ochrobactrum anthropi ATCC 49188</t>
  </si>
  <si>
    <t>Ochrobactrum cytisi strain ESC1 16S ribosomal RNA, partial sequence</t>
  </si>
  <si>
    <t>Ochrobactrum cytisi</t>
  </si>
  <si>
    <t>Rhizobium pisi strain DSM 30132 16S ribosomal RNA, partial sequence</t>
  </si>
  <si>
    <t>Rhizobium pisi</t>
  </si>
  <si>
    <t>Rhizobium lentis strain BLR27 16S ribosomal RNA, partial sequence</t>
  </si>
  <si>
    <t>Rhizobium lentis</t>
  </si>
  <si>
    <t>Blastochloris viridis strain DSM 133 16S ribosomal RNA, partial sequence</t>
  </si>
  <si>
    <t>Blastochloris viridis</t>
  </si>
  <si>
    <t>Beijerinckia indica subsp. indica ATCC 9039 16S ribosomal RNA, partial sequence</t>
  </si>
  <si>
    <t>Beijerinckia indica subsp. indica ATCC 9039</t>
  </si>
  <si>
    <t>Prosthecomicrobium hirschii strain 16 16S ribosomal RNA, partial sequence</t>
  </si>
  <si>
    <t>Prosthecomicrobium hirschii</t>
  </si>
  <si>
    <t>Rhizobium binae strain BLR195 16S ribosomal RNA, partial sequence</t>
  </si>
  <si>
    <t>Rhizobium binae</t>
  </si>
  <si>
    <t>Brucella;melitensis;</t>
  </si>
  <si>
    <t>Pleomorphomonas oryzae strain F-7 16S ribosomal RNA, partial sequence</t>
  </si>
  <si>
    <t>Pleomorphomonas oryzae</t>
  </si>
  <si>
    <t>Brucella microti strain CCM 4915 16S ribosomal RNA, complete sequence</t>
  </si>
  <si>
    <t>Brucella microti</t>
  </si>
  <si>
    <t>Brucella suis 1330 16S ribosomal RNA, complete sequence</t>
  </si>
  <si>
    <t>Brucella suis 1330</t>
  </si>
  <si>
    <t>Brucella canis strain ATCC 23365 16S ribosomal RNA, complete sequence</t>
  </si>
  <si>
    <t>Brucella canis</t>
  </si>
  <si>
    <t>Brucella ovis ATCC 25840 16S ribosomal RNA, partial sequence</t>
  </si>
  <si>
    <t>Brucella ovis ATCC 25840</t>
  </si>
  <si>
    <t>Tianweitania sediminis strain Z8 16S ribosomal RNA, partial sequence</t>
  </si>
  <si>
    <t>Tianweitania sediminis</t>
  </si>
  <si>
    <t>Brucella;melitensis;</t>
    <phoneticPr fontId="1"/>
  </si>
  <si>
    <t>Sandarakinorhabdus cyanobacteriorum strain TH057 16S ribosomal RNA, partial sequence</t>
  </si>
  <si>
    <t>Sandarakinorhabdus cyanobacteriorum</t>
  </si>
  <si>
    <t>Sphingomonas prati strain W18RD 16S ribosomal RNA, partial sequence</t>
  </si>
  <si>
    <t>Sphingomonas prati</t>
  </si>
  <si>
    <t>Sphingomonas sanxanigenens strain NX02 16S ribosomal RNA, partial sequence</t>
  </si>
  <si>
    <t>Sphingomonas sanxanigenens</t>
  </si>
  <si>
    <t>Sphingobium fuliginis strain TKP 16S ribosomal RNA, partial sequence</t>
  </si>
  <si>
    <t>Sphingobium fuliginis</t>
  </si>
  <si>
    <t>Sphingobium japonicum strain UT26S 16S ribosomal RNA, complete sequence</t>
  </si>
  <si>
    <t>Sphingobium japonicum</t>
  </si>
  <si>
    <t>Sphingorhabdus lacus strain IMCC1753 16S ribosomal RNA, complete sequence</t>
  </si>
  <si>
    <t>Sphingorhabdus lacus</t>
  </si>
  <si>
    <t>Sphingosinicella microcystinivorans strain Y2 16S ribosomal RNA, partial sequence</t>
  </si>
  <si>
    <t>Sphingosinicella microcystinivorans</t>
  </si>
  <si>
    <t>Sphingomonas changbaiensis NBRC 104936 strain V2M44 16S ribosomal RNA, partial sequence</t>
  </si>
  <si>
    <t>Sphingomonas changbaiensis NBRC 104936</t>
  </si>
  <si>
    <t>Sphingomonas glacialis strain C16y 16S ribosomal RNA, partial sequence</t>
  </si>
  <si>
    <t>Sphingomonas glacialis</t>
  </si>
  <si>
    <t>Phreatobacter stygius strain YC6-17 16S ribosomal RNA, partial sequence</t>
  </si>
  <si>
    <t>Phreatobacter stygius</t>
  </si>
  <si>
    <t>Bosea massiliensis 63287 16S ribosomal RNA, partial sequence</t>
  </si>
  <si>
    <t>Bosea massiliensis 63287</t>
  </si>
  <si>
    <t>Alsobacter metallidurans strain SK200a-9 16S ribosomal RNA, partial sequence</t>
  </si>
  <si>
    <t>Alsobacter metallidurans</t>
  </si>
  <si>
    <t>Beijerinckia derxii subsp. venezuelae strain DSM 2329 16S ribosomal RNA, partial sequence</t>
  </si>
  <si>
    <t>Beijerinckia derxii subsp. venezuelae</t>
  </si>
  <si>
    <t>Brucella;inopinata;</t>
  </si>
  <si>
    <t>Sphingorhabdus buctiana strain T5 16S ribosomal RNA, partial sequence</t>
  </si>
  <si>
    <t>Sphingorhabdus buctiana</t>
  </si>
  <si>
    <t>Sphingobium jiangsuense strain BA-3 16S ribosomal RNA, partial sequence</t>
  </si>
  <si>
    <t>Sphingobium jiangsuense</t>
  </si>
  <si>
    <t>Sphingobium barthaii strain KK22 16S ribosomal RNA, partial sequence</t>
  </si>
  <si>
    <t>Sphingobium barthaii</t>
  </si>
  <si>
    <t>Sphingomonas alpina strain S8-3 16S ribosomal RNA, partial sequence</t>
  </si>
  <si>
    <t>Sphingomonas alpina</t>
  </si>
  <si>
    <t>Sphingobium hydrophobicum strain C1 16S ribosomal RNA, partial sequence</t>
  </si>
  <si>
    <t>Sphingobium hydrophobicum</t>
  </si>
  <si>
    <t>Sphingobium limneticum strain 301 16S ribosomal RNA, partial sequence</t>
  </si>
  <si>
    <t>Sphingobium limneticum</t>
  </si>
  <si>
    <t>Sphingomonas chloroacetimidivorans strain Y1 16S ribosomal RNA, partial sequence</t>
  </si>
  <si>
    <t>Sphingomonas chloroacetimidivorans</t>
  </si>
  <si>
    <t>Sphingobium xanthum strain NL9 16S ribosomal RNA, partial sequence</t>
  </si>
  <si>
    <t>Sphingobium xanthum</t>
  </si>
  <si>
    <t>Corynebacterium;jeikeium;</t>
  </si>
  <si>
    <t>Corynebacterium falsenii strain BL 8171 16S ribosomal RNA, complete sequence</t>
  </si>
  <si>
    <t>Corynebacterium falsenii</t>
  </si>
  <si>
    <t>Corynebacterium tuscaniense strain ISS-5309 16S ribosomal RNA, partial sequence</t>
  </si>
  <si>
    <t>Corynebacterium tuscaniense</t>
  </si>
  <si>
    <t>Corynebacterium accolens strain CNCTC Th1/57 16S ribosomal RNA, partial sequence</t>
  </si>
  <si>
    <t>Corynebacterium accolens</t>
  </si>
  <si>
    <t>Corynebacterium macginleyi strain JCL-2 16S ribosomal RNA, partial sequence</t>
  </si>
  <si>
    <t>Corynebacterium macginleyi</t>
  </si>
  <si>
    <t>Corynebacterium vitaeruminis DSM 20294 16S ribosomal RNA, partial sequence</t>
  </si>
  <si>
    <t>Corynebacterium vitaeruminis DSM 20294</t>
  </si>
  <si>
    <t>Corynebacterium argentoratense strain DSM 44202 16S ribosomal RNA, complete sequence</t>
  </si>
  <si>
    <t>Corynebacterium argentoratense</t>
  </si>
  <si>
    <t>Corynebacterium jeddahense strain JCB 16S ribosomal RNA, partial sequence</t>
  </si>
  <si>
    <t>Corynebacterium jeddahense</t>
  </si>
  <si>
    <t>Corynebacterium tuberculostearicum strain Medalle X 16S ribosomal RNA, partial sequence</t>
  </si>
  <si>
    <t>Corynebacterium tuberculostearicum</t>
  </si>
  <si>
    <t>Corynebacterium glyciniphilum AJ 3170 16S ribosomal RNA, partial sequence</t>
  </si>
  <si>
    <t>Corynebacterium glyciniphilum AJ 3170</t>
  </si>
  <si>
    <t>Corynebacterium casei LMG S-19264 16S ribosomal RNA, complete sequence</t>
  </si>
  <si>
    <t>Corynebacterium casei LMG S-19264</t>
  </si>
  <si>
    <t>Mycobacterium;gordonae;</t>
  </si>
  <si>
    <t>Mycobacterium alsense strain TB 1906 16S ribosomal RNA, complete sequence</t>
  </si>
  <si>
    <t>Mycobacterium alsense</t>
  </si>
  <si>
    <t>Mycobacterium angelicum strain :DSM 45057 16S ribosomal RNA, partial sequence</t>
  </si>
  <si>
    <t>Mycobacterium angelicum</t>
  </si>
  <si>
    <t>Mycobacterium persicum strain AFPC-000227 16S ribosomal RNA, partial sequence</t>
  </si>
  <si>
    <t>Mycobacterium persicum</t>
  </si>
  <si>
    <t>Mycobacterium paraseoulense strain 31118 16S ribosomal RNA, partial sequence</t>
  </si>
  <si>
    <t>Mycobacterium paraseoulense</t>
  </si>
  <si>
    <t>Mycobacterium seoulense strain 03-19 16S ribosomal RNA, partial sequence</t>
  </si>
  <si>
    <t>Mycobacterium seoulense</t>
  </si>
  <si>
    <t>Mycobacterium avium subsp. avium ATCC 25291 16S ribosomal RNA, partial sequence</t>
  </si>
  <si>
    <t>Mycobacterium avium subsp. avium ATCC 25291</t>
  </si>
  <si>
    <t>Mycobacterium malmoense strain ATCC 29571 16S ribosomal RNA, partial sequence</t>
  </si>
  <si>
    <t>Mycobacterium malmoense</t>
  </si>
  <si>
    <t>Mycobacterium nebraskense strain ATCC BAA-837 16S ribosomal RNA, partial sequence</t>
  </si>
  <si>
    <t>Mycobacterium nebraskense</t>
  </si>
  <si>
    <t>Mycobacterium chimaera strain CIP 107892 16S ribosomal RNA, partial sequence</t>
  </si>
  <si>
    <t>Mycobacterium intracellulare subsp. chimaera</t>
  </si>
  <si>
    <t>Mycobacterium haemophilum DSM 44634 16S ribosomal RNA, partial sequence</t>
  </si>
  <si>
    <t>Mycobacterium haemophilum DSM 44634</t>
  </si>
  <si>
    <t>Mycobacterium;iranicum;</t>
  </si>
  <si>
    <t>Mycolicibacterium sarraceniae strain JCM 30395 16S ribosomal RNA, partial sequence</t>
  </si>
  <si>
    <t>Mycolicibacterium sarraceniae</t>
  </si>
  <si>
    <t>Mycolicibacterium pyrenivorans strain 17A317A3 16S ribosomal RNA, partial sequence</t>
  </si>
  <si>
    <t>Mycolicibacterium pyrenivorans</t>
  </si>
  <si>
    <t>Mycolicibacterium monacense strain B9-21-178 16S ribosomal RNA, partial sequence</t>
  </si>
  <si>
    <t>Mycolicibacterium monacense</t>
  </si>
  <si>
    <t>Mycolicibacterium tusciae strain CIP 106367 16S ribosomal RNA, partial sequence</t>
  </si>
  <si>
    <t>Mycolicibacterium tusciae</t>
  </si>
  <si>
    <t>Mycolicibacterium gilvum strain SM 35 16S ribosomal RNA, partial sequence</t>
  </si>
  <si>
    <t>Mycolicibacterium gilvum</t>
  </si>
  <si>
    <t>Mycolicibacterium aromaticivorans strain JS19b1 16S ribosomal RNA, partial sequence</t>
  </si>
  <si>
    <t>Mycolicibacterium aromaticivorans</t>
  </si>
  <si>
    <t>Mycolicibacterium aichiense strain 49005 16S ribosomal RNA, partial sequence</t>
  </si>
  <si>
    <t>Mycolicibacterium aichiense</t>
  </si>
  <si>
    <t>Mycolicibacterium gilvum strain ATCC 43909 16S ribosomal RNA, partial sequence</t>
  </si>
  <si>
    <t>Mycolicibacterium rhodesiae strain DSM 44223 16S ribosomal RNA, partial sequence</t>
  </si>
  <si>
    <t>Mycolicibacterium rhodesiae</t>
  </si>
  <si>
    <t>Hoyosella rhizosphaerae strain J12GA03 16S ribosomal RNA, partial sequence</t>
  </si>
  <si>
    <t>Hoyosella rhizosphaerae</t>
  </si>
  <si>
    <t>Staphylococcus;aureus;</t>
  </si>
  <si>
    <t>Staphylococcus aureus strain S33 R 16S ribosomal RNA, complete sequence</t>
  </si>
  <si>
    <t>Staphylococcus aureus</t>
  </si>
  <si>
    <t>Staphylococcus aureus strain ATCC 12600 16S ribosomal RNA, complete sequence</t>
  </si>
  <si>
    <t>Staphylococcus petrasii subsp. croceilyticus strain MCC10046 16S ribosomal RNA, partial sequence</t>
  </si>
  <si>
    <t>Staphylococcus petrasii subsp. croceilyticus</t>
  </si>
  <si>
    <t>Staphylococcus devriesei strain KS-SP 60 16S ribosomal RNA, partial sequence</t>
  </si>
  <si>
    <t>Staphylococcus devriesei</t>
  </si>
  <si>
    <t>Staphylococcus hominis strain DM 122 16S ribosomal RNA, partial sequence</t>
  </si>
  <si>
    <t>Staphylococcus hominis</t>
  </si>
  <si>
    <t>Staphylococcus haemolyticus strain SM 131 16S ribosomal RNA, partial sequence</t>
  </si>
  <si>
    <t>Staphylococcus haemolyticus</t>
  </si>
  <si>
    <t>Staphylococcus sciuri strain DSM 20345 16S ribosomal RNA, partial sequence</t>
  </si>
  <si>
    <t>Staphylococcus sciuri</t>
  </si>
  <si>
    <t>Staphylococcus saprophyticus subsp. saprophyticus ATCC 15305 16S ribosomal RNA, complete sequence</t>
  </si>
  <si>
    <t>Staphylococcus saprophyticus subsp. saprophyticus ATCC 15305 = NCTC 7292</t>
  </si>
  <si>
    <t>Staphylococcus edaphicus strain CCM 8730 16S ribosomal RNA, partial sequence</t>
  </si>
  <si>
    <t>Staphylococcus edaphicus</t>
  </si>
  <si>
    <t>Staphylococcus succinus subsp. casei strain SB72 16S ribosomal RNA, partial sequence</t>
  </si>
  <si>
    <t>Staphylococcus succinus subsp. casei</t>
  </si>
  <si>
    <t>Staphylococcus succinus subsp. succinus strain AMG-D1 16S ribosomal RNA, partial sequence</t>
  </si>
  <si>
    <t>Staphylococcus succinus subsp. succinus</t>
  </si>
  <si>
    <t>Staphylococcus pseudolugdunensis strain B006 16S ribosomal RNA, complete sequence</t>
  </si>
  <si>
    <t>Staphylococcus pseudolugdunensis</t>
  </si>
  <si>
    <t>Macrococcus caseolyticus subsp. hominis strain CCM 7927 16S ribosomal RNA, complete sequence</t>
  </si>
  <si>
    <t>Macrococcus caseolyticus subsp. hominis</t>
  </si>
  <si>
    <t>Macrococcus goetzii strain CCM 4927 16S ribosomal RNA, complete sequence</t>
  </si>
  <si>
    <t>Macrococcus goetzii</t>
  </si>
  <si>
    <t>Macrococcus epidermidis strain CCM 7099 16S ribosomal RNA, complete sequence</t>
  </si>
  <si>
    <t>Macrococcus epidermidis</t>
  </si>
  <si>
    <t>Macrococcus bohemicus strain CCM 7100 16S ribosomal RNA, complete sequence</t>
  </si>
  <si>
    <t>Macrococcus bohemicus</t>
  </si>
  <si>
    <t>Staphylococcus saccharolyticus strain JCM 1768 16S ribosomal RNA, partial sequence</t>
  </si>
  <si>
    <t>Staphylococcus saccharolyticus</t>
  </si>
  <si>
    <t>Vibrio;parahaemolyticus;</t>
  </si>
  <si>
    <t>Vibrio parahaemolyticus strain ATCC 17802 16S ribosomal RNA, partial sequence</t>
  </si>
  <si>
    <t>Vibrio parahaemolyticus</t>
  </si>
  <si>
    <t>Vibrio aestuarianus subsp. francensis strain 02/041 16S ribosomal RNA, partial sequence</t>
  </si>
  <si>
    <t>Vibrio aestuarianus subsp. francensis</t>
  </si>
  <si>
    <t>Vibrio alginolyticus strain NBRC 15630 16S ribosomal RNA, partial sequence</t>
  </si>
  <si>
    <t>Vibrio alginolyticus</t>
  </si>
  <si>
    <t>Vibrio pelagius strain CECT 4202 16S ribosomal RNA, partial sequence</t>
  </si>
  <si>
    <t>Vibrio pelagius</t>
  </si>
  <si>
    <t>Supplymental Table S4. Difference of assigned potentially pathogenic bacterial species between bwa mem and BLASTn</t>
    <phoneticPr fontId="1"/>
  </si>
  <si>
    <t>BLASTn against GenBank</t>
    <phoneticPr fontId="1"/>
  </si>
  <si>
    <t>bwa mem against RDP</t>
    <phoneticPr fontId="1"/>
  </si>
  <si>
    <t>Maximum Score</t>
    <phoneticPr fontId="1"/>
  </si>
  <si>
    <t>Query Coverage</t>
    <phoneticPr fontId="1"/>
  </si>
  <si>
    <t>Expect value</t>
    <phoneticPr fontId="1"/>
  </si>
  <si>
    <t>Percent identit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1" xfId="0" applyFont="1" applyFill="1" applyBorder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0" xfId="0" applyFont="1">
      <alignment vertical="center"/>
    </xf>
    <xf numFmtId="9" fontId="2" fillId="0" borderId="0" xfId="0" applyNumberFormat="1" applyFont="1" applyFill="1">
      <alignment vertical="center"/>
    </xf>
    <xf numFmtId="0" fontId="2" fillId="0" borderId="0" xfId="0" applyFont="1" applyAlignment="1">
      <alignment horizontal="right" vertical="center"/>
    </xf>
    <xf numFmtId="9" fontId="2" fillId="0" borderId="1" xfId="0" applyNumberFormat="1" applyFont="1" applyFill="1" applyBorder="1">
      <alignment vertical="center"/>
    </xf>
    <xf numFmtId="11" fontId="2" fillId="0" borderId="0" xfId="0" applyNumberFormat="1" applyFont="1">
      <alignment vertical="center"/>
    </xf>
    <xf numFmtId="11" fontId="2" fillId="0" borderId="1" xfId="0" applyNumberFormat="1" applyFont="1" applyBorder="1">
      <alignment vertical="center"/>
    </xf>
    <xf numFmtId="2" fontId="2" fillId="0" borderId="0" xfId="0" applyNumberFormat="1" applyFont="1">
      <alignment vertical="center"/>
    </xf>
    <xf numFmtId="2" fontId="2" fillId="0" borderId="1" xfId="0" applyNumberFormat="1" applyFont="1" applyBorder="1">
      <alignment vertical="center"/>
    </xf>
    <xf numFmtId="0" fontId="2" fillId="0" borderId="0" xfId="0" applyFont="1" applyFill="1">
      <alignment vertical="center"/>
    </xf>
    <xf numFmtId="0" fontId="2" fillId="0" borderId="0" xfId="0" applyFont="1" applyBorder="1">
      <alignment vertical="center"/>
    </xf>
    <xf numFmtId="9" fontId="2" fillId="0" borderId="0" xfId="0" applyNumberFormat="1" applyFont="1" applyFill="1" applyBorder="1">
      <alignment vertical="center"/>
    </xf>
    <xf numFmtId="2" fontId="2" fillId="0" borderId="0" xfId="0" applyNumberFormat="1" applyFont="1" applyBorder="1">
      <alignment vertical="center"/>
    </xf>
    <xf numFmtId="0" fontId="2" fillId="0" borderId="0" xfId="0" applyFont="1" applyBorder="1" applyAlignment="1">
      <alignment horizontal="right" vertical="center"/>
    </xf>
    <xf numFmtId="0" fontId="2" fillId="0" borderId="2" xfId="0" applyFont="1" applyBorder="1">
      <alignment vertical="center"/>
    </xf>
    <xf numFmtId="9" fontId="2" fillId="0" borderId="2" xfId="0" applyNumberFormat="1" applyFont="1" applyFill="1" applyBorder="1">
      <alignment vertical="center"/>
    </xf>
    <xf numFmtId="2" fontId="2" fillId="0" borderId="2" xfId="0" applyNumberFormat="1" applyFont="1" applyBorder="1">
      <alignment vertical="center"/>
    </xf>
    <xf numFmtId="0" fontId="2" fillId="0" borderId="2" xfId="0" applyFont="1" applyBorder="1" applyAlignment="1">
      <alignment horizontal="right" vertical="center"/>
    </xf>
    <xf numFmtId="0" fontId="2" fillId="0" borderId="2" xfId="0" applyFont="1" applyFill="1" applyBorder="1">
      <alignment vertical="center"/>
    </xf>
    <xf numFmtId="0" fontId="2" fillId="0" borderId="0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BFDDF-A67E-0747-81A7-4FC15049AD13}">
  <dimension ref="A1:J132"/>
  <sheetViews>
    <sheetView tabSelected="1" zoomScale="90" zoomScaleNormal="90" workbookViewId="0">
      <selection activeCell="J1" sqref="J1:J1048576"/>
    </sheetView>
  </sheetViews>
  <sheetFormatPr baseColWidth="10" defaultRowHeight="16"/>
  <cols>
    <col min="1" max="1" width="21.85546875" style="4" customWidth="1"/>
    <col min="2" max="2" width="1.5703125" style="4" customWidth="1"/>
    <col min="3" max="3" width="65.140625" style="4" customWidth="1"/>
    <col min="4" max="4" width="34.85546875" style="4" customWidth="1"/>
    <col min="5" max="5" width="13.28515625" style="4" customWidth="1"/>
    <col min="6" max="6" width="10.7109375" style="4"/>
    <col min="7" max="7" width="13.140625" style="12" customWidth="1"/>
    <col min="8" max="8" width="10.7109375" style="4"/>
    <col min="9" max="9" width="12.5703125" style="4" customWidth="1"/>
    <col min="10" max="10" width="16" style="4" customWidth="1"/>
    <col min="11" max="16384" width="10.7109375" style="4"/>
  </cols>
  <sheetData>
    <row r="1" spans="1:10">
      <c r="A1" s="13" t="s">
        <v>208</v>
      </c>
      <c r="B1" s="13"/>
      <c r="C1" s="13"/>
      <c r="D1" s="13"/>
      <c r="E1" s="13"/>
      <c r="F1" s="13"/>
      <c r="G1" s="22"/>
      <c r="H1" s="13"/>
      <c r="I1" s="13"/>
      <c r="J1" s="13"/>
    </row>
    <row r="2" spans="1:10" ht="17" thickBot="1">
      <c r="A2" s="17"/>
      <c r="B2" s="17"/>
      <c r="C2" s="17"/>
      <c r="D2" s="17"/>
      <c r="E2" s="17"/>
      <c r="F2" s="17"/>
      <c r="G2" s="21"/>
      <c r="H2" s="17"/>
      <c r="I2" s="17"/>
      <c r="J2" s="17"/>
    </row>
    <row r="3" spans="1:10">
      <c r="A3" s="1" t="s">
        <v>210</v>
      </c>
      <c r="B3" s="13"/>
      <c r="C3" s="1" t="s">
        <v>209</v>
      </c>
      <c r="D3" s="1"/>
      <c r="E3" s="1"/>
      <c r="F3" s="1"/>
      <c r="G3" s="2"/>
      <c r="H3" s="1"/>
      <c r="I3" s="1"/>
      <c r="J3" s="3"/>
    </row>
    <row r="4" spans="1:10">
      <c r="A4" s="1" t="s">
        <v>0</v>
      </c>
      <c r="B4" s="13"/>
      <c r="C4" s="1" t="s">
        <v>1</v>
      </c>
      <c r="D4" s="1" t="s">
        <v>2</v>
      </c>
      <c r="E4" s="1" t="s">
        <v>211</v>
      </c>
      <c r="F4" s="1" t="s">
        <v>3</v>
      </c>
      <c r="G4" s="2" t="s">
        <v>212</v>
      </c>
      <c r="H4" s="1" t="s">
        <v>213</v>
      </c>
      <c r="I4" s="1" t="s">
        <v>214</v>
      </c>
      <c r="J4" s="3" t="s">
        <v>4</v>
      </c>
    </row>
    <row r="5" spans="1:10">
      <c r="A5" s="4" t="s">
        <v>5</v>
      </c>
      <c r="B5" s="13"/>
      <c r="C5" s="13" t="s">
        <v>6</v>
      </c>
      <c r="D5" s="4" t="s">
        <v>7</v>
      </c>
      <c r="E5" s="4">
        <v>807</v>
      </c>
      <c r="F5" s="4">
        <v>807</v>
      </c>
      <c r="G5" s="5">
        <v>0.92</v>
      </c>
      <c r="H5" s="4">
        <v>0</v>
      </c>
      <c r="I5" s="10">
        <v>75.06</v>
      </c>
      <c r="J5" s="6" t="str">
        <f>HYPERLINK("https://www.ncbi.nlm.nih.gov/nucleotide/NR_041994.1?report=genbank&amp;log$=nucltop&amp;blast_rank=1&amp;RID=ZRRT6A88013","NR_041994.1")</f>
        <v>NR_041994.1</v>
      </c>
    </row>
    <row r="6" spans="1:10">
      <c r="B6" s="13"/>
      <c r="C6" s="13" t="s">
        <v>8</v>
      </c>
      <c r="D6" s="4" t="s">
        <v>9</v>
      </c>
      <c r="E6" s="4">
        <v>805</v>
      </c>
      <c r="F6" s="4">
        <v>805</v>
      </c>
      <c r="G6" s="5">
        <v>0.92</v>
      </c>
      <c r="H6" s="4">
        <v>0</v>
      </c>
      <c r="I6" s="10">
        <v>75</v>
      </c>
      <c r="J6" s="6" t="str">
        <f>HYPERLINK("https://www.ncbi.nlm.nih.gov/nucleotide/NR_028787.1?report=genbank&amp;log$=nucltop&amp;blast_rank=2&amp;RID=ZRRT6A88013","NR_028787.1")</f>
        <v>NR_028787.1</v>
      </c>
    </row>
    <row r="7" spans="1:10">
      <c r="B7" s="13"/>
      <c r="C7" s="13" t="s">
        <v>10</v>
      </c>
      <c r="D7" s="4" t="s">
        <v>11</v>
      </c>
      <c r="E7" s="4">
        <v>801</v>
      </c>
      <c r="F7" s="4">
        <v>801</v>
      </c>
      <c r="G7" s="5">
        <v>0.92</v>
      </c>
      <c r="H7" s="4">
        <v>0</v>
      </c>
      <c r="I7" s="10">
        <v>75.03</v>
      </c>
      <c r="J7" s="6" t="str">
        <f>HYPERLINK("https://www.ncbi.nlm.nih.gov/nucleotide/NR_028799.1?report=genbank&amp;log$=nucltop&amp;blast_rank=3&amp;RID=ZRRT6A88013","NR_028799.1")</f>
        <v>NR_028799.1</v>
      </c>
    </row>
    <row r="8" spans="1:10">
      <c r="B8" s="13"/>
      <c r="C8" s="13" t="s">
        <v>12</v>
      </c>
      <c r="D8" s="4" t="s">
        <v>13</v>
      </c>
      <c r="E8" s="4">
        <v>798</v>
      </c>
      <c r="F8" s="4">
        <v>798</v>
      </c>
      <c r="G8" s="5">
        <v>0.92</v>
      </c>
      <c r="H8" s="4">
        <v>0</v>
      </c>
      <c r="I8" s="10">
        <v>74.95</v>
      </c>
      <c r="J8" s="6" t="str">
        <f>HYPERLINK("https://www.ncbi.nlm.nih.gov/nucleotide/NR_028798.1?report=genbank&amp;log$=nucltop&amp;blast_rank=4&amp;RID=ZRRT6A88013","NR_028798.1")</f>
        <v>NR_028798.1</v>
      </c>
    </row>
    <row r="9" spans="1:10">
      <c r="B9" s="13"/>
      <c r="C9" s="13" t="s">
        <v>14</v>
      </c>
      <c r="D9" s="4" t="s">
        <v>7</v>
      </c>
      <c r="E9" s="4">
        <v>796</v>
      </c>
      <c r="F9" s="4">
        <v>796</v>
      </c>
      <c r="G9" s="5">
        <v>0.92</v>
      </c>
      <c r="H9" s="4">
        <v>0</v>
      </c>
      <c r="I9" s="10">
        <v>74.97</v>
      </c>
      <c r="J9" s="6" t="str">
        <f>HYPERLINK("https://www.ncbi.nlm.nih.gov/nucleotide/NR_114668.1?report=genbank&amp;log$=nucltop&amp;blast_rank=5&amp;RID=ZRRT6A88013","NR_114668.1")</f>
        <v>NR_114668.1</v>
      </c>
    </row>
    <row r="10" spans="1:10">
      <c r="B10" s="13"/>
      <c r="C10" s="13" t="s">
        <v>15</v>
      </c>
      <c r="D10" s="4" t="s">
        <v>16</v>
      </c>
      <c r="E10" s="4">
        <v>793</v>
      </c>
      <c r="F10" s="4">
        <v>793</v>
      </c>
      <c r="G10" s="5">
        <v>0.92</v>
      </c>
      <c r="H10" s="4">
        <v>0</v>
      </c>
      <c r="I10" s="10">
        <v>75.36</v>
      </c>
      <c r="J10" s="6" t="str">
        <f>HYPERLINK("https://www.ncbi.nlm.nih.gov/nucleotide/NR_074219.1?report=genbank&amp;log$=nucltop&amp;blast_rank=6&amp;RID=ZRRT6A88013","NR_074219.1")</f>
        <v>NR_074219.1</v>
      </c>
    </row>
    <row r="11" spans="1:10">
      <c r="B11" s="13"/>
      <c r="C11" s="13" t="s">
        <v>17</v>
      </c>
      <c r="D11" s="4" t="s">
        <v>18</v>
      </c>
      <c r="E11" s="4">
        <v>791</v>
      </c>
      <c r="F11" s="4">
        <v>791</v>
      </c>
      <c r="G11" s="5">
        <v>0.92</v>
      </c>
      <c r="H11" s="4">
        <v>0</v>
      </c>
      <c r="I11" s="10">
        <v>75</v>
      </c>
      <c r="J11" s="6" t="str">
        <f>HYPERLINK("https://www.ncbi.nlm.nih.gov/nucleotide/NR_114329.1?report=genbank&amp;log$=nucltop&amp;blast_rank=7&amp;RID=ZRRT6A88013","NR_114329.1")</f>
        <v>NR_114329.1</v>
      </c>
    </row>
    <row r="12" spans="1:10">
      <c r="B12" s="13"/>
      <c r="C12" s="13" t="s">
        <v>19</v>
      </c>
      <c r="D12" s="4" t="s">
        <v>20</v>
      </c>
      <c r="E12" s="4">
        <v>789</v>
      </c>
      <c r="F12" s="4">
        <v>789</v>
      </c>
      <c r="G12" s="5">
        <v>0.92</v>
      </c>
      <c r="H12" s="4">
        <v>0</v>
      </c>
      <c r="I12" s="10">
        <v>75.180000000000007</v>
      </c>
      <c r="J12" s="6" t="str">
        <f>HYPERLINK("https://www.ncbi.nlm.nih.gov/nucleotide/NR_042655.1?report=genbank&amp;log$=nucltop&amp;blast_rank=8&amp;RID=ZRRT6A88013","NR_042655.1")</f>
        <v>NR_042655.1</v>
      </c>
    </row>
    <row r="13" spans="1:10">
      <c r="B13" s="13"/>
      <c r="C13" s="13" t="s">
        <v>21</v>
      </c>
      <c r="D13" s="4" t="s">
        <v>22</v>
      </c>
      <c r="E13" s="4">
        <v>788</v>
      </c>
      <c r="F13" s="4">
        <v>788</v>
      </c>
      <c r="G13" s="5">
        <v>0.92</v>
      </c>
      <c r="H13" s="4">
        <v>0</v>
      </c>
      <c r="I13" s="10">
        <v>74.849999999999994</v>
      </c>
      <c r="J13" s="6" t="str">
        <f>HYPERLINK("https://www.ncbi.nlm.nih.gov/nucleotide/NR_108319.1?report=genbank&amp;log$=nucltop&amp;blast_rank=9&amp;RID=ZRRT6A88013","NR_108319.1")</f>
        <v>NR_108319.1</v>
      </c>
    </row>
    <row r="14" spans="1:10">
      <c r="A14" s="1"/>
      <c r="B14" s="13"/>
      <c r="C14" s="1" t="s">
        <v>23</v>
      </c>
      <c r="D14" s="1" t="s">
        <v>24</v>
      </c>
      <c r="E14" s="1">
        <v>782</v>
      </c>
      <c r="F14" s="1">
        <v>782</v>
      </c>
      <c r="G14" s="7">
        <v>0.92</v>
      </c>
      <c r="H14" s="1">
        <v>0</v>
      </c>
      <c r="I14" s="11">
        <v>74.84</v>
      </c>
      <c r="J14" s="3" t="str">
        <f>HYPERLINK("https://www.ncbi.nlm.nih.gov/nucleotide/NR_115219.1?report=genbank&amp;log$=nucltop&amp;blast_rank=10&amp;RID=ZRRT6A88013","NR_115219.1")</f>
        <v>NR_115219.1</v>
      </c>
    </row>
    <row r="15" spans="1:10">
      <c r="A15" s="4" t="s">
        <v>25</v>
      </c>
      <c r="B15" s="13"/>
      <c r="C15" s="13" t="s">
        <v>26</v>
      </c>
      <c r="D15" s="4" t="s">
        <v>27</v>
      </c>
      <c r="E15" s="4">
        <v>996</v>
      </c>
      <c r="F15" s="4">
        <v>996</v>
      </c>
      <c r="G15" s="5">
        <v>0.91</v>
      </c>
      <c r="H15" s="4">
        <v>0</v>
      </c>
      <c r="I15" s="10">
        <v>77.849999999999994</v>
      </c>
      <c r="J15" s="6" t="str">
        <f>HYPERLINK("https://www.ncbi.nlm.nih.gov/nucleotide/NR_074499.2?report=genbank&amp;log$=nucltop&amp;blast_rank=1&amp;RID=ZRRHHSEP01R","NR_074499.2")</f>
        <v>NR_074499.2</v>
      </c>
    </row>
    <row r="16" spans="1:10">
      <c r="B16" s="13"/>
      <c r="C16" s="13" t="s">
        <v>28</v>
      </c>
      <c r="D16" s="4" t="s">
        <v>29</v>
      </c>
      <c r="E16" s="4">
        <v>1026</v>
      </c>
      <c r="F16" s="4">
        <v>1026</v>
      </c>
      <c r="G16" s="5">
        <v>0.91</v>
      </c>
      <c r="H16" s="4">
        <v>0</v>
      </c>
      <c r="I16" s="10">
        <v>78.2</v>
      </c>
      <c r="J16" s="6" t="str">
        <f>HYPERLINK("https://www.ncbi.nlm.nih.gov/nucleotide/NR_042911.1?report=genbank&amp;log$=nucltop&amp;blast_rank=2&amp;RID=ZRRHHSEP01R","NR_042911.1")</f>
        <v>NR_042911.1</v>
      </c>
    </row>
    <row r="17" spans="1:10">
      <c r="B17" s="13"/>
      <c r="C17" s="13" t="s">
        <v>30</v>
      </c>
      <c r="D17" s="4" t="s">
        <v>31</v>
      </c>
      <c r="E17" s="4">
        <v>1021</v>
      </c>
      <c r="F17" s="4">
        <v>1021</v>
      </c>
      <c r="G17" s="5">
        <v>0.91</v>
      </c>
      <c r="H17" s="4">
        <v>0</v>
      </c>
      <c r="I17" s="10">
        <v>78.14</v>
      </c>
      <c r="J17" s="6" t="str">
        <f>HYPERLINK("https://www.ncbi.nlm.nih.gov/nucleotide/NR_074243.1?report=genbank&amp;log$=nucltop&amp;blast_rank=3&amp;RID=ZRRHHSEP01R","NR_074243.1")</f>
        <v>NR_074243.1</v>
      </c>
    </row>
    <row r="18" spans="1:10">
      <c r="B18" s="13"/>
      <c r="C18" s="13" t="s">
        <v>32</v>
      </c>
      <c r="D18" s="4" t="s">
        <v>33</v>
      </c>
      <c r="E18" s="4">
        <v>1021</v>
      </c>
      <c r="F18" s="4">
        <v>1021</v>
      </c>
      <c r="G18" s="5">
        <v>0.91</v>
      </c>
      <c r="H18" s="4">
        <v>0</v>
      </c>
      <c r="I18" s="10">
        <v>78.14</v>
      </c>
      <c r="J18" s="6" t="str">
        <f>HYPERLINK("https://www.ncbi.nlm.nih.gov/nucleotide/NR_043184.1?report=genbank&amp;log$=nucltop&amp;blast_rank=4&amp;RID=ZRRHHSEP01R","NR_043184.1")</f>
        <v>NR_043184.1</v>
      </c>
    </row>
    <row r="19" spans="1:10">
      <c r="B19" s="13"/>
      <c r="C19" s="13" t="s">
        <v>34</v>
      </c>
      <c r="D19" s="4" t="s">
        <v>35</v>
      </c>
      <c r="E19" s="4">
        <v>999</v>
      </c>
      <c r="F19" s="4">
        <v>999</v>
      </c>
      <c r="G19" s="5">
        <v>0.91</v>
      </c>
      <c r="H19" s="4">
        <v>0</v>
      </c>
      <c r="I19" s="10">
        <v>77.900000000000006</v>
      </c>
      <c r="J19" s="6" t="str">
        <f>HYPERLINK("https://www.ncbi.nlm.nih.gov/nucleotide/NR_115253.1?report=genbank&amp;log$=nucltop&amp;blast_rank=5&amp;RID=ZRRHHSEP01R","NR_115253.1")</f>
        <v>NR_115253.1</v>
      </c>
    </row>
    <row r="20" spans="1:10">
      <c r="B20" s="13"/>
      <c r="C20" s="13" t="s">
        <v>36</v>
      </c>
      <c r="D20" s="4" t="s">
        <v>37</v>
      </c>
      <c r="E20" s="4">
        <v>999</v>
      </c>
      <c r="F20" s="4">
        <v>999</v>
      </c>
      <c r="G20" s="5">
        <v>0.91</v>
      </c>
      <c r="H20" s="4">
        <v>0</v>
      </c>
      <c r="I20" s="10">
        <v>77.900000000000006</v>
      </c>
      <c r="J20" s="6" t="str">
        <f>HYPERLINK("https://www.ncbi.nlm.nih.gov/nucleotide/NR_137243.1?report=genbank&amp;log$=nucltop&amp;blast_rank=6&amp;RID=ZRRHHSEP01R","NR_137243.1")</f>
        <v>NR_137243.1</v>
      </c>
    </row>
    <row r="21" spans="1:10">
      <c r="B21" s="13"/>
      <c r="C21" s="13" t="s">
        <v>38</v>
      </c>
      <c r="D21" s="4" t="s">
        <v>39</v>
      </c>
      <c r="E21" s="4">
        <v>996</v>
      </c>
      <c r="F21" s="4">
        <v>996</v>
      </c>
      <c r="G21" s="5">
        <v>0.91</v>
      </c>
      <c r="H21" s="4">
        <v>0</v>
      </c>
      <c r="I21" s="10">
        <v>77.930000000000007</v>
      </c>
      <c r="J21" s="6" t="str">
        <f>HYPERLINK("https://www.ncbi.nlm.nih.gov/nucleotide/NR_117911.1?report=genbank&amp;log$=nucltop&amp;blast_rank=7&amp;RID=ZRRHHSEP01R","NR_117911.1")</f>
        <v>NR_117911.1</v>
      </c>
    </row>
    <row r="22" spans="1:10">
      <c r="B22" s="13"/>
      <c r="C22" s="13" t="s">
        <v>40</v>
      </c>
      <c r="D22" s="4" t="s">
        <v>41</v>
      </c>
      <c r="E22" s="4">
        <v>995</v>
      </c>
      <c r="F22" s="4">
        <v>995</v>
      </c>
      <c r="G22" s="5">
        <v>0.91</v>
      </c>
      <c r="H22" s="4">
        <v>0</v>
      </c>
      <c r="I22" s="10">
        <v>77.87</v>
      </c>
      <c r="J22" s="6" t="str">
        <f>HYPERLINK("https://www.ncbi.nlm.nih.gov/nucleotide/NR_074269.1?report=genbank&amp;log$=nucltop&amp;blast_rank=8&amp;RID=ZRRHHSEP01R","NR_074269.1")</f>
        <v>NR_074269.1</v>
      </c>
    </row>
    <row r="23" spans="1:10">
      <c r="B23" s="13"/>
      <c r="C23" s="13" t="s">
        <v>42</v>
      </c>
      <c r="D23" s="4" t="s">
        <v>43</v>
      </c>
      <c r="E23" s="4">
        <v>991</v>
      </c>
      <c r="F23" s="4">
        <v>991</v>
      </c>
      <c r="G23" s="5">
        <v>0.91</v>
      </c>
      <c r="H23" s="4">
        <v>0</v>
      </c>
      <c r="I23" s="10">
        <v>77.760000000000005</v>
      </c>
      <c r="J23" s="6" t="str">
        <f>HYPERLINK("https://www.ncbi.nlm.nih.gov/nucleotide/NR_104906.1?report=genbank&amp;log$=nucltop&amp;blast_rank=9&amp;RID=ZRRHHSEP01R","NR_104906.1")</f>
        <v>NR_104906.1</v>
      </c>
    </row>
    <row r="24" spans="1:10">
      <c r="A24" s="1"/>
      <c r="B24" s="13"/>
      <c r="C24" s="1" t="s">
        <v>44</v>
      </c>
      <c r="D24" s="1" t="s">
        <v>45</v>
      </c>
      <c r="E24" s="1">
        <v>990</v>
      </c>
      <c r="F24" s="1">
        <v>990</v>
      </c>
      <c r="G24" s="7">
        <v>0.91</v>
      </c>
      <c r="H24" s="1">
        <v>0</v>
      </c>
      <c r="I24" s="11">
        <v>77.77</v>
      </c>
      <c r="J24" s="3" t="str">
        <f>HYPERLINK("https://www.ncbi.nlm.nih.gov/nucleotide/NR_137242.1?report=genbank&amp;log$=nucltop&amp;blast_rank=10&amp;RID=ZRRHHSEP01R","NR_137242.1")</f>
        <v>NR_137242.1</v>
      </c>
    </row>
    <row r="25" spans="1:10">
      <c r="A25" s="4" t="s">
        <v>46</v>
      </c>
      <c r="B25" s="13"/>
      <c r="C25" s="13" t="s">
        <v>30</v>
      </c>
      <c r="D25" s="4" t="s">
        <v>31</v>
      </c>
      <c r="E25" s="4">
        <v>571</v>
      </c>
      <c r="F25" s="4">
        <v>571</v>
      </c>
      <c r="G25" s="5">
        <v>0.92</v>
      </c>
      <c r="H25" s="8">
        <v>6E-162</v>
      </c>
      <c r="I25" s="10">
        <v>71.599999999999994</v>
      </c>
      <c r="J25" s="6" t="str">
        <f>HYPERLINK("https://www.ncbi.nlm.nih.gov/nucleotide/NR_074243.1?report=genbank&amp;log$=nucltop&amp;blast_rank=1&amp;RID=ZRR9WKDY016","NR_074243.1")</f>
        <v>NR_074243.1</v>
      </c>
    </row>
    <row r="26" spans="1:10">
      <c r="B26" s="13"/>
      <c r="C26" s="13" t="s">
        <v>47</v>
      </c>
      <c r="D26" s="4" t="s">
        <v>48</v>
      </c>
      <c r="E26" s="4">
        <v>563</v>
      </c>
      <c r="F26" s="4">
        <v>563</v>
      </c>
      <c r="G26" s="5">
        <v>0.92</v>
      </c>
      <c r="H26" s="8">
        <v>3.0000000000000001E-159</v>
      </c>
      <c r="I26" s="10">
        <v>71.510000000000005</v>
      </c>
      <c r="J26" s="6" t="str">
        <f>HYPERLINK("https://www.ncbi.nlm.nih.gov/nucleotide/NR_041002.1?report=genbank&amp;log$=nucltop&amp;blast_rank=2&amp;RID=ZRR9WKDY016","NR_041002.1")</f>
        <v>NR_041002.1</v>
      </c>
    </row>
    <row r="27" spans="1:10">
      <c r="B27" s="13"/>
      <c r="C27" s="13" t="s">
        <v>49</v>
      </c>
      <c r="D27" s="4" t="s">
        <v>50</v>
      </c>
      <c r="E27" s="4">
        <v>549</v>
      </c>
      <c r="F27" s="4">
        <v>549</v>
      </c>
      <c r="G27" s="5">
        <v>0.92</v>
      </c>
      <c r="H27" s="8">
        <v>2E-155</v>
      </c>
      <c r="I27" s="10">
        <v>71.25</v>
      </c>
      <c r="J27" s="6" t="str">
        <f>HYPERLINK("https://www.ncbi.nlm.nih.gov/nucleotide/NR_074336.2?report=genbank&amp;log$=nucltop&amp;blast_rank=3&amp;RID=ZRR9WKDY016","NR_074336.2")</f>
        <v>NR_074336.2</v>
      </c>
    </row>
    <row r="28" spans="1:10">
      <c r="B28" s="13"/>
      <c r="C28" s="13" t="s">
        <v>51</v>
      </c>
      <c r="D28" s="4" t="s">
        <v>52</v>
      </c>
      <c r="E28" s="4">
        <v>549</v>
      </c>
      <c r="F28" s="4">
        <v>549</v>
      </c>
      <c r="G28" s="5">
        <v>0.92</v>
      </c>
      <c r="H28" s="8">
        <v>2E-155</v>
      </c>
      <c r="I28" s="10">
        <v>71.25</v>
      </c>
      <c r="J28" s="6" t="str">
        <f>HYPERLINK("https://www.ncbi.nlm.nih.gov/nucleotide/NR_103935.2?report=genbank&amp;log$=nucltop&amp;blast_rank=4&amp;RID=ZRR9WKDY016","NR_103935.2")</f>
        <v>NR_103935.2</v>
      </c>
    </row>
    <row r="29" spans="1:10">
      <c r="B29" s="13"/>
      <c r="C29" s="13" t="s">
        <v>53</v>
      </c>
      <c r="D29" s="4" t="s">
        <v>54</v>
      </c>
      <c r="E29" s="4">
        <v>549</v>
      </c>
      <c r="F29" s="4">
        <v>549</v>
      </c>
      <c r="G29" s="5">
        <v>0.92</v>
      </c>
      <c r="H29" s="8">
        <v>2E-155</v>
      </c>
      <c r="I29" s="10">
        <v>71.25</v>
      </c>
      <c r="J29" s="6" t="str">
        <f>HYPERLINK("https://www.ncbi.nlm.nih.gov/nucleotide/NR_074286.1?report=genbank&amp;log$=nucltop&amp;blast_rank=5&amp;RID=ZRR9WKDY016","NR_074286.1")</f>
        <v>NR_074286.1</v>
      </c>
    </row>
    <row r="30" spans="1:10">
      <c r="B30" s="13"/>
      <c r="C30" s="13" t="s">
        <v>55</v>
      </c>
      <c r="D30" s="4" t="s">
        <v>56</v>
      </c>
      <c r="E30" s="4">
        <v>548</v>
      </c>
      <c r="F30" s="4">
        <v>548</v>
      </c>
      <c r="G30" s="5">
        <v>0.92</v>
      </c>
      <c r="H30" s="8">
        <v>5.9999999999999997E-155</v>
      </c>
      <c r="I30" s="10">
        <v>71.22</v>
      </c>
      <c r="J30" s="6" t="str">
        <f>HYPERLINK("https://www.ncbi.nlm.nih.gov/nucleotide/NR_074146.1?report=genbank&amp;log$=nucltop&amp;blast_rank=6&amp;RID=ZRR9WKDY016","NR_074146.1")</f>
        <v>NR_074146.1</v>
      </c>
    </row>
    <row r="31" spans="1:10">
      <c r="A31" s="1"/>
      <c r="B31" s="13"/>
      <c r="C31" s="1" t="s">
        <v>57</v>
      </c>
      <c r="D31" s="1" t="s">
        <v>58</v>
      </c>
      <c r="E31" s="1">
        <v>531</v>
      </c>
      <c r="F31" s="1">
        <v>531</v>
      </c>
      <c r="G31" s="7">
        <v>0.92</v>
      </c>
      <c r="H31" s="9">
        <v>4.9999999999999999E-150</v>
      </c>
      <c r="I31" s="11">
        <v>71.03</v>
      </c>
      <c r="J31" s="3" t="str">
        <f>HYPERLINK("https://www.ncbi.nlm.nih.gov/nucleotide/NR_148593.1?report=genbank&amp;log$=nucltop&amp;blast_rank=7&amp;RID=ZRR9WKDY016","NR_148593.1")</f>
        <v>NR_148593.1</v>
      </c>
    </row>
    <row r="32" spans="1:10">
      <c r="A32" s="4" t="s">
        <v>59</v>
      </c>
      <c r="B32" s="13"/>
      <c r="C32" s="13" t="s">
        <v>60</v>
      </c>
      <c r="D32" s="4" t="s">
        <v>61</v>
      </c>
      <c r="E32" s="4">
        <v>1297</v>
      </c>
      <c r="F32" s="4">
        <v>1297</v>
      </c>
      <c r="G32" s="5">
        <v>0.92</v>
      </c>
      <c r="H32" s="4">
        <v>0</v>
      </c>
      <c r="I32" s="10">
        <v>81.86</v>
      </c>
      <c r="J32" s="6" t="str">
        <f>HYPERLINK("https://www.ncbi.nlm.nih.gov/nucleotide/NR_159915.1?report=genbank&amp;log$=nucltop&amp;blast_rank=1&amp;RID=ZRPXGTGJ01R","NR_159915.1")</f>
        <v>NR_159915.1</v>
      </c>
    </row>
    <row r="33" spans="1:10">
      <c r="B33" s="13"/>
      <c r="C33" s="13" t="s">
        <v>62</v>
      </c>
      <c r="D33" s="4" t="s">
        <v>63</v>
      </c>
      <c r="E33" s="4">
        <v>1261</v>
      </c>
      <c r="F33" s="4">
        <v>1261</v>
      </c>
      <c r="G33" s="5">
        <v>0.92</v>
      </c>
      <c r="H33" s="4">
        <v>0</v>
      </c>
      <c r="I33" s="10">
        <v>81.25</v>
      </c>
      <c r="J33" s="6" t="str">
        <f>HYPERLINK("https://www.ncbi.nlm.nih.gov/nucleotide/NR_152092.1?report=genbank&amp;log$=nucltop&amp;blast_rank=2&amp;RID=ZRPXGTGJ01R","NR_152092.1")</f>
        <v>NR_152092.1</v>
      </c>
    </row>
    <row r="34" spans="1:10">
      <c r="B34" s="13"/>
      <c r="C34" s="13" t="s">
        <v>64</v>
      </c>
      <c r="D34" s="4" t="s">
        <v>65</v>
      </c>
      <c r="E34" s="4">
        <v>1228</v>
      </c>
      <c r="F34" s="4">
        <v>1228</v>
      </c>
      <c r="G34" s="5">
        <v>0.92</v>
      </c>
      <c r="H34" s="4">
        <v>0</v>
      </c>
      <c r="I34" s="10">
        <v>80.86</v>
      </c>
      <c r="J34" s="6" t="str">
        <f>HYPERLINK("https://www.ncbi.nlm.nih.gov/nucleotide/NR_121736.1?report=genbank&amp;log$=nucltop&amp;blast_rank=3&amp;RID=ZRPXGTGJ01R","NR_121736.1")</f>
        <v>NR_121736.1</v>
      </c>
    </row>
    <row r="35" spans="1:10">
      <c r="B35" s="13"/>
      <c r="C35" s="13" t="s">
        <v>64</v>
      </c>
      <c r="D35" s="4" t="s">
        <v>65</v>
      </c>
      <c r="E35" s="4">
        <v>1228</v>
      </c>
      <c r="F35" s="4">
        <v>1228</v>
      </c>
      <c r="G35" s="5">
        <v>0.92</v>
      </c>
      <c r="H35" s="4">
        <v>0</v>
      </c>
      <c r="I35" s="10">
        <v>80.86</v>
      </c>
      <c r="J35" s="6" t="str">
        <f>HYPERLINK("https://www.ncbi.nlm.nih.gov/nucleotide/NR_043962.1?report=genbank&amp;log$=nucltop&amp;blast_rank=4&amp;RID=ZRPXGTGJ01R","NR_043962.1")</f>
        <v>NR_043962.1</v>
      </c>
    </row>
    <row r="36" spans="1:10">
      <c r="B36" s="13"/>
      <c r="C36" s="13" t="s">
        <v>66</v>
      </c>
      <c r="D36" s="4" t="s">
        <v>67</v>
      </c>
      <c r="E36" s="4">
        <v>1213</v>
      </c>
      <c r="F36" s="4">
        <v>1213</v>
      </c>
      <c r="G36" s="5">
        <v>0.92</v>
      </c>
      <c r="H36" s="4">
        <v>0</v>
      </c>
      <c r="I36" s="10">
        <v>80.48</v>
      </c>
      <c r="J36" s="6" t="str">
        <f>HYPERLINK("https://www.ncbi.nlm.nih.gov/nucleotide/NR_043537.1?report=genbank&amp;log$=nucltop&amp;blast_rank=5&amp;RID=ZRPXGTGJ01R","NR_043537.1")</f>
        <v>NR_043537.1</v>
      </c>
    </row>
    <row r="37" spans="1:10">
      <c r="B37" s="13"/>
      <c r="C37" s="13" t="s">
        <v>68</v>
      </c>
      <c r="D37" s="4" t="s">
        <v>69</v>
      </c>
      <c r="E37" s="4">
        <v>1207</v>
      </c>
      <c r="F37" s="4">
        <v>1207</v>
      </c>
      <c r="G37" s="5">
        <v>0.92</v>
      </c>
      <c r="H37" s="4">
        <v>0</v>
      </c>
      <c r="I37" s="10">
        <v>80.56</v>
      </c>
      <c r="J37" s="6" t="str">
        <f>HYPERLINK("https://www.ncbi.nlm.nih.gov/nucleotide/NR_102886.2?report=genbank&amp;log$=nucltop&amp;blast_rank=6&amp;RID=ZRPXGTGJ01R","NR_102886.2")</f>
        <v>NR_102886.2</v>
      </c>
    </row>
    <row r="38" spans="1:10">
      <c r="B38" s="13"/>
      <c r="C38" s="13" t="s">
        <v>70</v>
      </c>
      <c r="D38" s="4" t="s">
        <v>71</v>
      </c>
      <c r="E38" s="4">
        <v>1198</v>
      </c>
      <c r="F38" s="4">
        <v>1198</v>
      </c>
      <c r="G38" s="5">
        <v>0.92</v>
      </c>
      <c r="H38" s="4">
        <v>0</v>
      </c>
      <c r="I38" s="10">
        <v>80.44</v>
      </c>
      <c r="J38" s="6" t="str">
        <f>HYPERLINK("https://www.ncbi.nlm.nih.gov/nucleotide/NR_170395.1?report=genbank&amp;log$=nucltop&amp;blast_rank=7&amp;RID=ZRPXGTGJ01R","NR_170395.1")</f>
        <v>NR_170395.1</v>
      </c>
    </row>
    <row r="39" spans="1:10">
      <c r="B39" s="13"/>
      <c r="C39" s="13" t="s">
        <v>72</v>
      </c>
      <c r="D39" s="4" t="s">
        <v>73</v>
      </c>
      <c r="E39" s="4">
        <v>1262</v>
      </c>
      <c r="F39" s="4">
        <v>1262</v>
      </c>
      <c r="G39" s="5">
        <v>0.92</v>
      </c>
      <c r="H39" s="4">
        <v>0</v>
      </c>
      <c r="I39" s="10">
        <v>81.180000000000007</v>
      </c>
      <c r="J39" s="6" t="str">
        <f>HYPERLINK("https://www.ncbi.nlm.nih.gov/nucleotide/NR_040927.1?report=genbank&amp;log$=nucltop&amp;blast_rank=8&amp;RID=ZRPXGTGJ01R","NR_040927.1")</f>
        <v>NR_040927.1</v>
      </c>
    </row>
    <row r="40" spans="1:10">
      <c r="B40" s="13"/>
      <c r="C40" s="13" t="s">
        <v>74</v>
      </c>
      <c r="D40" s="4" t="s">
        <v>75</v>
      </c>
      <c r="E40" s="4">
        <v>1239</v>
      </c>
      <c r="F40" s="4">
        <v>1239</v>
      </c>
      <c r="G40" s="5">
        <v>0.92</v>
      </c>
      <c r="H40" s="4">
        <v>0</v>
      </c>
      <c r="I40" s="10">
        <v>81.02</v>
      </c>
      <c r="J40" s="6" t="str">
        <f>HYPERLINK("https://www.ncbi.nlm.nih.gov/nucleotide/NR_116415.1?report=genbank&amp;log$=nucltop&amp;blast_rank=9&amp;RID=ZRPXGTGJ01R","NR_116415.1")</f>
        <v>NR_116415.1</v>
      </c>
    </row>
    <row r="41" spans="1:10">
      <c r="A41" s="1"/>
      <c r="B41" s="13"/>
      <c r="C41" s="1" t="s">
        <v>76</v>
      </c>
      <c r="D41" s="1" t="s">
        <v>77</v>
      </c>
      <c r="E41" s="1">
        <v>1223</v>
      </c>
      <c r="F41" s="1">
        <v>1223</v>
      </c>
      <c r="G41" s="7">
        <v>0.92</v>
      </c>
      <c r="H41" s="1">
        <v>0</v>
      </c>
      <c r="I41" s="11">
        <v>80.790000000000006</v>
      </c>
      <c r="J41" s="3" t="str">
        <f>HYPERLINK("https://www.ncbi.nlm.nih.gov/nucleotide/NR_117270.1?report=genbank&amp;log$=nucltop&amp;blast_rank=10&amp;RID=ZRPXGTGJ01R","NR_117270.1")</f>
        <v>NR_117270.1</v>
      </c>
    </row>
    <row r="42" spans="1:10">
      <c r="A42" s="4" t="s">
        <v>46</v>
      </c>
      <c r="B42" s="13"/>
      <c r="C42" s="13" t="s">
        <v>42</v>
      </c>
      <c r="D42" s="4" t="s">
        <v>43</v>
      </c>
      <c r="E42" s="4">
        <v>913</v>
      </c>
      <c r="F42" s="4">
        <v>913</v>
      </c>
      <c r="G42" s="5">
        <v>0.91</v>
      </c>
      <c r="H42" s="4">
        <v>0</v>
      </c>
      <c r="I42" s="10">
        <v>76.540000000000006</v>
      </c>
      <c r="J42" s="6" t="str">
        <f>HYPERLINK("https://www.ncbi.nlm.nih.gov/nucleotide/NR_104906.1?report=genbank&amp;log$=nucltop&amp;blast_rank=1&amp;RID=ZNCEHG3J01R","NR_104906.1")</f>
        <v>NR_104906.1</v>
      </c>
    </row>
    <row r="43" spans="1:10">
      <c r="B43" s="13"/>
      <c r="C43" s="13" t="s">
        <v>78</v>
      </c>
      <c r="D43" s="4" t="s">
        <v>79</v>
      </c>
      <c r="E43" s="4">
        <v>985</v>
      </c>
      <c r="F43" s="4">
        <v>985</v>
      </c>
      <c r="G43" s="5">
        <v>0.9</v>
      </c>
      <c r="H43" s="4">
        <v>0</v>
      </c>
      <c r="I43" s="10">
        <v>77.59</v>
      </c>
      <c r="J43" s="6" t="str">
        <f>HYPERLINK("https://www.ncbi.nlm.nih.gov/nucleotide/NR_158009.1?report=genbank&amp;log$=nucltop&amp;blast_rank=2&amp;RID=ZNCEHG3J01R","NR_158009.1")</f>
        <v>NR_158009.1</v>
      </c>
    </row>
    <row r="44" spans="1:10">
      <c r="B44" s="13"/>
      <c r="C44" s="13" t="s">
        <v>6</v>
      </c>
      <c r="D44" s="4" t="s">
        <v>7</v>
      </c>
      <c r="E44" s="4">
        <v>983</v>
      </c>
      <c r="F44" s="4">
        <v>983</v>
      </c>
      <c r="G44" s="5">
        <v>0.9</v>
      </c>
      <c r="H44" s="4">
        <v>0</v>
      </c>
      <c r="I44" s="10">
        <v>77.73</v>
      </c>
      <c r="J44" s="6" t="str">
        <f>HYPERLINK("https://www.ncbi.nlm.nih.gov/nucleotide/NR_041994.1?report=genbank&amp;log$=nucltop&amp;blast_rank=3&amp;RID=ZNCEHG3J01R","NR_041994.1")</f>
        <v>NR_041994.1</v>
      </c>
    </row>
    <row r="45" spans="1:10">
      <c r="B45" s="13"/>
      <c r="C45" s="13" t="s">
        <v>14</v>
      </c>
      <c r="D45" s="4" t="s">
        <v>7</v>
      </c>
      <c r="E45" s="4">
        <v>983</v>
      </c>
      <c r="F45" s="4">
        <v>983</v>
      </c>
      <c r="G45" s="5">
        <v>0.9</v>
      </c>
      <c r="H45" s="4">
        <v>0</v>
      </c>
      <c r="I45" s="10">
        <v>77.73</v>
      </c>
      <c r="J45" s="6" t="str">
        <f>HYPERLINK("https://www.ncbi.nlm.nih.gov/nucleotide/NR_114668.1?report=genbank&amp;log$=nucltop&amp;blast_rank=4&amp;RID=ZNCEHG3J01R","NR_114668.1")</f>
        <v>NR_114668.1</v>
      </c>
    </row>
    <row r="46" spans="1:10">
      <c r="B46" s="13"/>
      <c r="C46" s="13" t="s">
        <v>10</v>
      </c>
      <c r="D46" s="4" t="s">
        <v>11</v>
      </c>
      <c r="E46" s="4">
        <v>978</v>
      </c>
      <c r="F46" s="4">
        <v>978</v>
      </c>
      <c r="G46" s="5">
        <v>0.9</v>
      </c>
      <c r="H46" s="4">
        <v>0</v>
      </c>
      <c r="I46" s="10">
        <v>77.67</v>
      </c>
      <c r="J46" s="6" t="str">
        <f>HYPERLINK("https://www.ncbi.nlm.nih.gov/nucleotide/NR_028799.1?report=genbank&amp;log$=nucltop&amp;blast_rank=5&amp;RID=ZNCEHG3J01R","NR_028799.1")</f>
        <v>NR_028799.1</v>
      </c>
    </row>
    <row r="47" spans="1:10">
      <c r="B47" s="13"/>
      <c r="C47" s="13" t="s">
        <v>8</v>
      </c>
      <c r="D47" s="4" t="s">
        <v>9</v>
      </c>
      <c r="E47" s="4">
        <v>978</v>
      </c>
      <c r="F47" s="4">
        <v>978</v>
      </c>
      <c r="G47" s="5">
        <v>0.9</v>
      </c>
      <c r="H47" s="4">
        <v>0</v>
      </c>
      <c r="I47" s="10">
        <v>77.73</v>
      </c>
      <c r="J47" s="6" t="str">
        <f>HYPERLINK("https://www.ncbi.nlm.nih.gov/nucleotide/NR_028787.1?report=genbank&amp;log$=nucltop&amp;blast_rank=6&amp;RID=ZNCEHG3J01R","NR_028787.1")</f>
        <v>NR_028787.1</v>
      </c>
    </row>
    <row r="48" spans="1:10">
      <c r="B48" s="13"/>
      <c r="C48" s="13" t="s">
        <v>12</v>
      </c>
      <c r="D48" s="4" t="s">
        <v>13</v>
      </c>
      <c r="E48" s="4">
        <v>974</v>
      </c>
      <c r="F48" s="4">
        <v>974</v>
      </c>
      <c r="G48" s="5">
        <v>0.9</v>
      </c>
      <c r="H48" s="4">
        <v>0</v>
      </c>
      <c r="I48" s="10">
        <v>77.599999999999994</v>
      </c>
      <c r="J48" s="6" t="str">
        <f>HYPERLINK("https://www.ncbi.nlm.nih.gov/nucleotide/NR_028798.1?report=genbank&amp;log$=nucltop&amp;blast_rank=7&amp;RID=ZNCEHG3J01R","NR_028798.1")</f>
        <v>NR_028798.1</v>
      </c>
    </row>
    <row r="49" spans="1:10">
      <c r="B49" s="13"/>
      <c r="C49" s="13" t="s">
        <v>80</v>
      </c>
      <c r="D49" s="4" t="s">
        <v>81</v>
      </c>
      <c r="E49" s="4">
        <v>958</v>
      </c>
      <c r="F49" s="4">
        <v>958</v>
      </c>
      <c r="G49" s="5">
        <v>0.9</v>
      </c>
      <c r="H49" s="4">
        <v>0</v>
      </c>
      <c r="I49" s="10">
        <v>77.349999999999994</v>
      </c>
      <c r="J49" s="6" t="str">
        <f>HYPERLINK("https://www.ncbi.nlm.nih.gov/nucleotide/NR_025118.1?report=genbank&amp;log$=nucltop&amp;blast_rank=8&amp;RID=ZNCEHG3J01R","NR_025118.1")</f>
        <v>NR_025118.1</v>
      </c>
    </row>
    <row r="50" spans="1:10">
      <c r="B50" s="13"/>
      <c r="C50" s="13" t="s">
        <v>82</v>
      </c>
      <c r="D50" s="4" t="s">
        <v>83</v>
      </c>
      <c r="E50" s="4">
        <v>954</v>
      </c>
      <c r="F50" s="4">
        <v>954</v>
      </c>
      <c r="G50" s="5">
        <v>0.9</v>
      </c>
      <c r="H50" s="4">
        <v>0</v>
      </c>
      <c r="I50" s="10">
        <v>77.23</v>
      </c>
      <c r="J50" s="6" t="str">
        <f>HYPERLINK("https://www.ncbi.nlm.nih.gov/nucleotide/NR_125447.1?report=genbank&amp;log$=nucltop&amp;blast_rank=9&amp;RID=ZNCEHG3J01R","NR_125447.1")</f>
        <v>NR_125447.1</v>
      </c>
    </row>
    <row r="51" spans="1:10">
      <c r="A51" s="1"/>
      <c r="B51" s="13"/>
      <c r="C51" s="1" t="s">
        <v>84</v>
      </c>
      <c r="D51" s="1" t="s">
        <v>85</v>
      </c>
      <c r="E51" s="1">
        <v>940</v>
      </c>
      <c r="F51" s="1">
        <v>940</v>
      </c>
      <c r="G51" s="7">
        <v>0.9</v>
      </c>
      <c r="H51" s="1">
        <v>0</v>
      </c>
      <c r="I51" s="11">
        <v>76.819999999999993</v>
      </c>
      <c r="J51" s="3" t="str">
        <f>HYPERLINK("https://www.ncbi.nlm.nih.gov/nucleotide/NR_042182.1?report=genbank&amp;log$=nucltop&amp;blast_rank=10&amp;RID=ZNCEHG3J01R","NR_042182.1")</f>
        <v>NR_042182.1</v>
      </c>
    </row>
    <row r="52" spans="1:10">
      <c r="A52" s="4" t="s">
        <v>86</v>
      </c>
      <c r="B52" s="13"/>
      <c r="C52" s="13" t="s">
        <v>87</v>
      </c>
      <c r="D52" s="4" t="s">
        <v>88</v>
      </c>
      <c r="E52" s="4">
        <v>725</v>
      </c>
      <c r="F52" s="4">
        <v>725</v>
      </c>
      <c r="G52" s="5">
        <v>0.92</v>
      </c>
      <c r="H52" s="4">
        <v>0</v>
      </c>
      <c r="I52" s="10">
        <v>74.13</v>
      </c>
      <c r="J52" s="6" t="str">
        <f>HYPERLINK("https://www.ncbi.nlm.nih.gov/nucleotide/NR_157686.1?report=genbank&amp;log$=nucltop&amp;blast_rank=1&amp;RID=ZNC7UBWX01R","NR_157686.1")</f>
        <v>NR_157686.1</v>
      </c>
    </row>
    <row r="53" spans="1:10">
      <c r="B53" s="13"/>
      <c r="C53" s="13" t="s">
        <v>89</v>
      </c>
      <c r="D53" s="4" t="s">
        <v>90</v>
      </c>
      <c r="E53" s="4">
        <v>721</v>
      </c>
      <c r="F53" s="4">
        <v>721</v>
      </c>
      <c r="G53" s="5">
        <v>0.92</v>
      </c>
      <c r="H53" s="4">
        <v>0</v>
      </c>
      <c r="I53" s="10">
        <v>74.17</v>
      </c>
      <c r="J53" s="6" t="str">
        <f>HYPERLINK("https://www.ncbi.nlm.nih.gov/nucleotide/NR_109021.1?report=genbank&amp;log$=nucltop&amp;blast_rank=2&amp;RID=ZNC7UBWX01R","NR_109021.1")</f>
        <v>NR_109021.1</v>
      </c>
    </row>
    <row r="54" spans="1:10">
      <c r="B54" s="13"/>
      <c r="C54" s="13" t="s">
        <v>91</v>
      </c>
      <c r="D54" s="4" t="s">
        <v>92</v>
      </c>
      <c r="E54" s="4">
        <v>714</v>
      </c>
      <c r="F54" s="4">
        <v>714</v>
      </c>
      <c r="G54" s="5">
        <v>0.92</v>
      </c>
      <c r="H54" s="4">
        <v>0</v>
      </c>
      <c r="I54" s="10">
        <v>73.91</v>
      </c>
      <c r="J54" s="6" t="str">
        <f>HYPERLINK("https://www.ncbi.nlm.nih.gov/nucleotide/NR_137223.1?report=genbank&amp;log$=nucltop&amp;blast_rank=3&amp;RID=ZNC7UBWX01R","NR_137223.1")</f>
        <v>NR_137223.1</v>
      </c>
    </row>
    <row r="55" spans="1:10">
      <c r="B55" s="13"/>
      <c r="C55" s="13" t="s">
        <v>66</v>
      </c>
      <c r="D55" s="4" t="s">
        <v>67</v>
      </c>
      <c r="E55" s="4">
        <v>714</v>
      </c>
      <c r="F55" s="4">
        <v>714</v>
      </c>
      <c r="G55" s="5">
        <v>0.92</v>
      </c>
      <c r="H55" s="4">
        <v>0</v>
      </c>
      <c r="I55" s="10">
        <v>73.91</v>
      </c>
      <c r="J55" s="6" t="str">
        <f>HYPERLINK("https://www.ncbi.nlm.nih.gov/nucleotide/NR_043537.1?report=genbank&amp;log$=nucltop&amp;blast_rank=4&amp;RID=ZNC7UBWX01R","NR_043537.1")</f>
        <v>NR_043537.1</v>
      </c>
    </row>
    <row r="56" spans="1:10">
      <c r="B56" s="13"/>
      <c r="C56" s="13" t="s">
        <v>93</v>
      </c>
      <c r="D56" s="4" t="s">
        <v>94</v>
      </c>
      <c r="E56" s="4">
        <v>711</v>
      </c>
      <c r="F56" s="4">
        <v>711</v>
      </c>
      <c r="G56" s="5">
        <v>0.92</v>
      </c>
      <c r="H56" s="4">
        <v>0</v>
      </c>
      <c r="I56" s="10">
        <v>74.02</v>
      </c>
      <c r="J56" s="6" t="str">
        <f>HYPERLINK("https://www.ncbi.nlm.nih.gov/nucleotide/NR_117230.1?report=genbank&amp;log$=nucltop&amp;blast_rank=5&amp;RID=ZNC7UBWX01R","NR_117230.1")</f>
        <v>NR_117230.1</v>
      </c>
    </row>
    <row r="57" spans="1:10">
      <c r="B57" s="13"/>
      <c r="C57" s="13" t="s">
        <v>76</v>
      </c>
      <c r="D57" s="4" t="s">
        <v>77</v>
      </c>
      <c r="E57" s="4">
        <v>710</v>
      </c>
      <c r="F57" s="4">
        <v>710</v>
      </c>
      <c r="G57" s="5">
        <v>0.92</v>
      </c>
      <c r="H57" s="4">
        <v>0</v>
      </c>
      <c r="I57" s="10">
        <v>74.17</v>
      </c>
      <c r="J57" s="6" t="str">
        <f>HYPERLINK("https://www.ncbi.nlm.nih.gov/nucleotide/NR_117270.1?report=genbank&amp;log$=nucltop&amp;blast_rank=6&amp;RID=ZNC7UBWX01R","NR_117270.1")</f>
        <v>NR_117270.1</v>
      </c>
    </row>
    <row r="58" spans="1:10">
      <c r="B58" s="13"/>
      <c r="C58" s="13" t="s">
        <v>95</v>
      </c>
      <c r="D58" s="4" t="s">
        <v>96</v>
      </c>
      <c r="E58" s="4">
        <v>708</v>
      </c>
      <c r="F58" s="4">
        <v>708</v>
      </c>
      <c r="G58" s="5">
        <v>0.92</v>
      </c>
      <c r="H58" s="4">
        <v>0</v>
      </c>
      <c r="I58" s="10">
        <v>73.87</v>
      </c>
      <c r="J58" s="6" t="str">
        <f>HYPERLINK("https://www.ncbi.nlm.nih.gov/nucleotide/NR_152071.1?report=genbank&amp;log$=nucltop&amp;blast_rank=7&amp;RID=ZNC7UBWX01R","NR_152071.1")</f>
        <v>NR_152071.1</v>
      </c>
    </row>
    <row r="59" spans="1:10">
      <c r="B59" s="13"/>
      <c r="C59" s="13" t="s">
        <v>97</v>
      </c>
      <c r="D59" s="4" t="s">
        <v>98</v>
      </c>
      <c r="E59" s="4">
        <v>696</v>
      </c>
      <c r="F59" s="4">
        <v>696</v>
      </c>
      <c r="G59" s="5">
        <v>0.92</v>
      </c>
      <c r="H59" s="4">
        <v>0</v>
      </c>
      <c r="I59" s="10">
        <v>73.709999999999994</v>
      </c>
      <c r="J59" s="6" t="str">
        <f>HYPERLINK("https://www.ncbi.nlm.nih.gov/nucleotide/NR_109484.1?report=genbank&amp;log$=nucltop&amp;blast_rank=8&amp;RID=ZNC7UBWX01R","NR_109484.1")</f>
        <v>NR_109484.1</v>
      </c>
    </row>
    <row r="60" spans="1:10">
      <c r="B60" s="13"/>
      <c r="C60" s="13" t="s">
        <v>99</v>
      </c>
      <c r="D60" s="4" t="s">
        <v>100</v>
      </c>
      <c r="E60" s="4">
        <v>691</v>
      </c>
      <c r="F60" s="4">
        <v>691</v>
      </c>
      <c r="G60" s="5">
        <v>0.92</v>
      </c>
      <c r="H60" s="4">
        <v>0</v>
      </c>
      <c r="I60" s="10">
        <v>73.739999999999995</v>
      </c>
      <c r="J60" s="6" t="str">
        <f>HYPERLINK("https://www.ncbi.nlm.nih.gov/nucleotide/NR_148321.1?report=genbank&amp;log$=nucltop&amp;blast_rank=9&amp;RID=ZNC7UBWX01R","NR_148321.1")</f>
        <v>NR_148321.1</v>
      </c>
    </row>
    <row r="61" spans="1:10">
      <c r="A61" s="1"/>
      <c r="B61" s="13"/>
      <c r="C61" s="1" t="s">
        <v>101</v>
      </c>
      <c r="D61" s="1" t="s">
        <v>102</v>
      </c>
      <c r="E61" s="1">
        <v>691</v>
      </c>
      <c r="F61" s="1">
        <v>691</v>
      </c>
      <c r="G61" s="7">
        <v>0.92</v>
      </c>
      <c r="H61" s="1">
        <v>0</v>
      </c>
      <c r="I61" s="11">
        <v>73.69</v>
      </c>
      <c r="J61" s="3" t="str">
        <f>HYPERLINK("https://www.ncbi.nlm.nih.gov/nucleotide/NR_133860.1?report=genbank&amp;log$=nucltop&amp;blast_rank=10&amp;RID=ZNC7UBWX01R","NR_133860.1")</f>
        <v>NR_133860.1</v>
      </c>
    </row>
    <row r="62" spans="1:10">
      <c r="A62" s="4" t="s">
        <v>103</v>
      </c>
      <c r="B62" s="13"/>
      <c r="C62" s="13" t="s">
        <v>104</v>
      </c>
      <c r="D62" s="4" t="s">
        <v>105</v>
      </c>
      <c r="E62" s="4">
        <v>1672</v>
      </c>
      <c r="F62" s="4">
        <v>1672</v>
      </c>
      <c r="G62" s="5">
        <v>0.93</v>
      </c>
      <c r="H62" s="4">
        <v>0</v>
      </c>
      <c r="I62" s="10">
        <v>86.26</v>
      </c>
      <c r="J62" s="6" t="str">
        <f>HYPERLINK("https://www.ncbi.nlm.nih.gov/nucleotide/NR_121720.2?report=genbank&amp;log$=nucltop&amp;blast_rank=1&amp;RID=ZNBVN40001R","NR_121720.2")</f>
        <v>NR_121720.2</v>
      </c>
    </row>
    <row r="63" spans="1:10">
      <c r="B63" s="13"/>
      <c r="C63" s="13" t="s">
        <v>106</v>
      </c>
      <c r="D63" s="4" t="s">
        <v>107</v>
      </c>
      <c r="E63" s="4">
        <v>1646</v>
      </c>
      <c r="F63" s="4">
        <v>1646</v>
      </c>
      <c r="G63" s="5">
        <v>0.93</v>
      </c>
      <c r="H63" s="4">
        <v>0</v>
      </c>
      <c r="I63" s="10">
        <v>85.87</v>
      </c>
      <c r="J63" s="6" t="str">
        <f>HYPERLINK("https://www.ncbi.nlm.nih.gov/nucleotide/NR_043093.1?report=genbank&amp;log$=nucltop&amp;blast_rank=2&amp;RID=ZNBVN40001R","NR_043093.1")</f>
        <v>NR_043093.1</v>
      </c>
    </row>
    <row r="64" spans="1:10">
      <c r="B64" s="13"/>
      <c r="C64" s="13" t="s">
        <v>108</v>
      </c>
      <c r="D64" s="4" t="s">
        <v>109</v>
      </c>
      <c r="E64" s="4">
        <v>1614</v>
      </c>
      <c r="F64" s="4">
        <v>1614</v>
      </c>
      <c r="G64" s="5">
        <v>0.93</v>
      </c>
      <c r="H64" s="4">
        <v>0</v>
      </c>
      <c r="I64" s="10">
        <v>85.35</v>
      </c>
      <c r="J64" s="6" t="str">
        <f>HYPERLINK("https://www.ncbi.nlm.nih.gov/nucleotide/NR_042139.1?report=genbank&amp;log$=nucltop&amp;blast_rank=3&amp;RID=ZNBVN40001R","NR_042139.1")</f>
        <v>NR_042139.1</v>
      </c>
    </row>
    <row r="65" spans="1:10">
      <c r="B65" s="13"/>
      <c r="C65" s="13" t="s">
        <v>110</v>
      </c>
      <c r="D65" s="4" t="s">
        <v>111</v>
      </c>
      <c r="E65" s="4">
        <v>1600</v>
      </c>
      <c r="F65" s="4">
        <v>1600</v>
      </c>
      <c r="G65" s="5">
        <v>0.93</v>
      </c>
      <c r="H65" s="4">
        <v>0</v>
      </c>
      <c r="I65" s="10">
        <v>85.16</v>
      </c>
      <c r="J65" s="6" t="str">
        <f>HYPERLINK("https://www.ncbi.nlm.nih.gov/nucleotide/NR_042138.1?report=genbank&amp;log$=nucltop&amp;blast_rank=4&amp;RID=ZNBVN40001R","NR_042138.1")</f>
        <v>NR_042138.1</v>
      </c>
    </row>
    <row r="66" spans="1:10">
      <c r="B66" s="13"/>
      <c r="C66" s="13" t="s">
        <v>112</v>
      </c>
      <c r="D66" s="4" t="s">
        <v>113</v>
      </c>
      <c r="E66" s="4">
        <v>1599</v>
      </c>
      <c r="F66" s="4">
        <v>1599</v>
      </c>
      <c r="G66" s="5">
        <v>0.93</v>
      </c>
      <c r="H66" s="4">
        <v>0</v>
      </c>
      <c r="I66" s="10">
        <v>85.15</v>
      </c>
      <c r="J66" s="6" t="str">
        <f>HYPERLINK("https://www.ncbi.nlm.nih.gov/nucleotide/NR_121721.1?report=genbank&amp;log$=nucltop&amp;blast_rank=5&amp;RID=ZNBVN40001R","NR_121721.1")</f>
        <v>NR_121721.1</v>
      </c>
    </row>
    <row r="67" spans="1:10">
      <c r="B67" s="13"/>
      <c r="C67" s="13" t="s">
        <v>114</v>
      </c>
      <c r="D67" s="4" t="s">
        <v>115</v>
      </c>
      <c r="E67" s="4">
        <v>1597</v>
      </c>
      <c r="F67" s="4">
        <v>1597</v>
      </c>
      <c r="G67" s="5">
        <v>0.93</v>
      </c>
      <c r="H67" s="4">
        <v>0</v>
      </c>
      <c r="I67" s="10">
        <v>85.18</v>
      </c>
      <c r="J67" s="6" t="str">
        <f>HYPERLINK("https://www.ncbi.nlm.nih.gov/nucleotide/NR_121753.2?report=genbank&amp;log$=nucltop&amp;blast_rank=6&amp;RID=ZNBVN40001R","NR_121753.2")</f>
        <v>NR_121753.2</v>
      </c>
    </row>
    <row r="68" spans="1:10">
      <c r="B68" s="13"/>
      <c r="C68" s="13" t="s">
        <v>116</v>
      </c>
      <c r="D68" s="4" t="s">
        <v>117</v>
      </c>
      <c r="E68" s="4">
        <v>1596</v>
      </c>
      <c r="F68" s="4">
        <v>1596</v>
      </c>
      <c r="G68" s="5">
        <v>0.93</v>
      </c>
      <c r="H68" s="4">
        <v>0</v>
      </c>
      <c r="I68" s="10">
        <v>85.31</v>
      </c>
      <c r="J68" s="6" t="str">
        <f>HYPERLINK("https://www.ncbi.nlm.nih.gov/nucleotide/NR_144695.2?report=genbank&amp;log$=nucltop&amp;blast_rank=7&amp;RID=ZNBVN40001R","NR_144695.2")</f>
        <v>NR_144695.2</v>
      </c>
    </row>
    <row r="69" spans="1:10">
      <c r="B69" s="13"/>
      <c r="C69" s="13" t="s">
        <v>118</v>
      </c>
      <c r="D69" s="4" t="s">
        <v>119</v>
      </c>
      <c r="E69" s="4">
        <v>1592</v>
      </c>
      <c r="F69" s="4">
        <v>1592</v>
      </c>
      <c r="G69" s="5">
        <v>0.93</v>
      </c>
      <c r="H69" s="4">
        <v>0</v>
      </c>
      <c r="I69" s="10">
        <v>84.95</v>
      </c>
      <c r="J69" s="6" t="str">
        <f>HYPERLINK("https://www.ncbi.nlm.nih.gov/nucleotide/NR_028975.1?report=genbank&amp;log$=nucltop&amp;blast_rank=8&amp;RID=ZNBVN40001R","NR_028975.1")</f>
        <v>NR_028975.1</v>
      </c>
    </row>
    <row r="70" spans="1:10">
      <c r="B70" s="13"/>
      <c r="C70" s="13" t="s">
        <v>120</v>
      </c>
      <c r="D70" s="4" t="s">
        <v>121</v>
      </c>
      <c r="E70" s="4">
        <v>1578</v>
      </c>
      <c r="F70" s="4">
        <v>1578</v>
      </c>
      <c r="G70" s="5">
        <v>0.93</v>
      </c>
      <c r="H70" s="4">
        <v>0</v>
      </c>
      <c r="I70" s="10">
        <v>84.94</v>
      </c>
      <c r="J70" s="6" t="str">
        <f>HYPERLINK("https://www.ncbi.nlm.nih.gov/nucleotide/NR_121782.1?report=genbank&amp;log$=nucltop&amp;blast_rank=9&amp;RID=ZNBVN40001R","NR_121782.1")</f>
        <v>NR_121782.1</v>
      </c>
    </row>
    <row r="71" spans="1:10">
      <c r="A71" s="1"/>
      <c r="B71" s="13"/>
      <c r="C71" s="1" t="s">
        <v>122</v>
      </c>
      <c r="D71" s="1" t="s">
        <v>123</v>
      </c>
      <c r="E71" s="1">
        <v>1567</v>
      </c>
      <c r="F71" s="1">
        <v>1567</v>
      </c>
      <c r="G71" s="7">
        <v>0.93</v>
      </c>
      <c r="H71" s="1">
        <v>0</v>
      </c>
      <c r="I71" s="11">
        <v>84.79</v>
      </c>
      <c r="J71" s="3" t="str">
        <f>HYPERLINK("https://www.ncbi.nlm.nih.gov/nucleotide/NR_121719.2?report=genbank&amp;log$=nucltop&amp;blast_rank=10&amp;RID=ZNBVN40001R","NR_121719.2")</f>
        <v>NR_121719.2</v>
      </c>
    </row>
    <row r="72" spans="1:10">
      <c r="A72" s="4" t="s">
        <v>124</v>
      </c>
      <c r="B72" s="13"/>
      <c r="C72" s="13" t="s">
        <v>125</v>
      </c>
      <c r="D72" s="4" t="s">
        <v>126</v>
      </c>
      <c r="E72" s="4">
        <v>1655</v>
      </c>
      <c r="F72" s="4">
        <v>1655</v>
      </c>
      <c r="G72" s="5">
        <v>0.93</v>
      </c>
      <c r="H72" s="4">
        <v>0</v>
      </c>
      <c r="I72" s="10">
        <v>86.87</v>
      </c>
      <c r="J72" s="6" t="str">
        <f>HYPERLINK("https://www.ncbi.nlm.nih.gov/nucleotide/NR_147779.2?report=genbank&amp;log$=nucltop&amp;blast_rank=1&amp;RID=ZNBB1FB301R","NR_147779.2")</f>
        <v>NR_147779.2</v>
      </c>
    </row>
    <row r="73" spans="1:10">
      <c r="B73" s="13"/>
      <c r="C73" s="13" t="s">
        <v>127</v>
      </c>
      <c r="D73" s="4" t="s">
        <v>128</v>
      </c>
      <c r="E73" s="4">
        <v>1627</v>
      </c>
      <c r="F73" s="4">
        <v>1627</v>
      </c>
      <c r="G73" s="5">
        <v>0.93</v>
      </c>
      <c r="H73" s="4">
        <v>0</v>
      </c>
      <c r="I73" s="10">
        <v>86.41</v>
      </c>
      <c r="J73" s="6" t="str">
        <f>HYPERLINK("https://www.ncbi.nlm.nih.gov/nucleotide/NR_145908.1?report=genbank&amp;log$=nucltop&amp;blast_rank=2&amp;RID=ZNBB1FB301R","NR_145908.1")</f>
        <v>NR_145908.1</v>
      </c>
    </row>
    <row r="74" spans="1:10">
      <c r="B74" s="13"/>
      <c r="C74" s="13" t="s">
        <v>129</v>
      </c>
      <c r="D74" s="4" t="s">
        <v>130</v>
      </c>
      <c r="E74" s="4">
        <v>1620</v>
      </c>
      <c r="F74" s="4">
        <v>1620</v>
      </c>
      <c r="G74" s="5">
        <v>0.93</v>
      </c>
      <c r="H74" s="4">
        <v>0</v>
      </c>
      <c r="I74" s="10">
        <v>86.25</v>
      </c>
      <c r="J74" s="6" t="str">
        <f>HYPERLINK("https://www.ncbi.nlm.nih.gov/nucleotide/NR_156953.1?report=genbank&amp;log$=nucltop&amp;blast_rank=3&amp;RID=ZNBB1FB301R","NR_156953.1")</f>
        <v>NR_156953.1</v>
      </c>
    </row>
    <row r="75" spans="1:10">
      <c r="B75" s="13"/>
      <c r="C75" s="13" t="s">
        <v>131</v>
      </c>
      <c r="D75" s="4" t="s">
        <v>132</v>
      </c>
      <c r="E75" s="4">
        <v>1614</v>
      </c>
      <c r="F75" s="4">
        <v>1614</v>
      </c>
      <c r="G75" s="5">
        <v>0.93</v>
      </c>
      <c r="H75" s="4">
        <v>0</v>
      </c>
      <c r="I75" s="10">
        <v>86.2</v>
      </c>
      <c r="J75" s="6" t="str">
        <f>HYPERLINK("https://www.ncbi.nlm.nih.gov/nucleotide/NR_115815.1?report=genbank&amp;log$=nucltop&amp;blast_rank=4&amp;RID=ZNBB1FB301R","NR_115815.1")</f>
        <v>NR_115815.1</v>
      </c>
    </row>
    <row r="76" spans="1:10">
      <c r="B76" s="13"/>
      <c r="C76" s="13" t="s">
        <v>133</v>
      </c>
      <c r="D76" s="4" t="s">
        <v>134</v>
      </c>
      <c r="E76" s="4">
        <v>1614</v>
      </c>
      <c r="F76" s="4">
        <v>1614</v>
      </c>
      <c r="G76" s="5">
        <v>0.93</v>
      </c>
      <c r="H76" s="4">
        <v>0</v>
      </c>
      <c r="I76" s="10">
        <v>86.2</v>
      </c>
      <c r="J76" s="6" t="str">
        <f>HYPERLINK("https://www.ncbi.nlm.nih.gov/nucleotide/NR_043904.1?report=genbank&amp;log$=nucltop&amp;blast_rank=5&amp;RID=ZNBB1FB301R","NR_043904.1")</f>
        <v>NR_043904.1</v>
      </c>
    </row>
    <row r="77" spans="1:10">
      <c r="B77" s="13"/>
      <c r="C77" s="13" t="s">
        <v>135</v>
      </c>
      <c r="D77" s="4" t="s">
        <v>136</v>
      </c>
      <c r="E77" s="4">
        <v>1613</v>
      </c>
      <c r="F77" s="4">
        <v>1613</v>
      </c>
      <c r="G77" s="5">
        <v>0.93</v>
      </c>
      <c r="H77" s="4">
        <v>0</v>
      </c>
      <c r="I77" s="10">
        <v>86.15</v>
      </c>
      <c r="J77" s="6" t="str">
        <f>HYPERLINK("https://www.ncbi.nlm.nih.gov/nucleotide/NR_117219.1?report=genbank&amp;log$=nucltop&amp;blast_rank=6&amp;RID=ZNBB1FB301R","NR_117219.1")</f>
        <v>NR_117219.1</v>
      </c>
    </row>
    <row r="78" spans="1:10">
      <c r="B78" s="13"/>
      <c r="C78" s="13" t="s">
        <v>137</v>
      </c>
      <c r="D78" s="4" t="s">
        <v>138</v>
      </c>
      <c r="E78" s="4">
        <v>1608</v>
      </c>
      <c r="F78" s="4">
        <v>1608</v>
      </c>
      <c r="G78" s="5">
        <v>0.93</v>
      </c>
      <c r="H78" s="4">
        <v>0</v>
      </c>
      <c r="I78" s="10">
        <v>86.2</v>
      </c>
      <c r="J78" s="6" t="str">
        <f>HYPERLINK("https://www.ncbi.nlm.nih.gov/nucleotide/NR_117225.1?report=genbank&amp;log$=nucltop&amp;blast_rank=7&amp;RID=ZNBB1FB301R","NR_117225.1")</f>
        <v>NR_117225.1</v>
      </c>
    </row>
    <row r="79" spans="1:10">
      <c r="B79" s="13"/>
      <c r="C79" s="13" t="s">
        <v>139</v>
      </c>
      <c r="D79" s="4" t="s">
        <v>140</v>
      </c>
      <c r="E79" s="4">
        <v>1608</v>
      </c>
      <c r="F79" s="4">
        <v>1608</v>
      </c>
      <c r="G79" s="5">
        <v>0.93</v>
      </c>
      <c r="H79" s="4">
        <v>0</v>
      </c>
      <c r="I79" s="10">
        <v>86.13</v>
      </c>
      <c r="J79" s="6" t="str">
        <f>HYPERLINK("https://www.ncbi.nlm.nih.gov/nucleotide/NR_117224.1?report=genbank&amp;log$=nucltop&amp;blast_rank=8&amp;RID=ZNBB1FB301R","NR_117224.1")</f>
        <v>NR_117224.1</v>
      </c>
    </row>
    <row r="80" spans="1:10">
      <c r="B80" s="13"/>
      <c r="C80" s="13" t="s">
        <v>141</v>
      </c>
      <c r="D80" s="4" t="s">
        <v>142</v>
      </c>
      <c r="E80" s="4">
        <v>1607</v>
      </c>
      <c r="F80" s="4">
        <v>1607</v>
      </c>
      <c r="G80" s="5">
        <v>0.93</v>
      </c>
      <c r="H80" s="4">
        <v>0</v>
      </c>
      <c r="I80" s="10">
        <v>86.08</v>
      </c>
      <c r="J80" s="6" t="str">
        <f>HYPERLINK("https://www.ncbi.nlm.nih.gov/nucleotide/NR_117228.1?report=genbank&amp;log$=nucltop&amp;blast_rank=9&amp;RID=ZNBB1FB301R","NR_117228.1")</f>
        <v>NR_117228.1</v>
      </c>
    </row>
    <row r="81" spans="1:10">
      <c r="A81" s="1"/>
      <c r="B81" s="13"/>
      <c r="C81" s="1" t="s">
        <v>143</v>
      </c>
      <c r="D81" s="1" t="s">
        <v>144</v>
      </c>
      <c r="E81" s="1">
        <v>1604</v>
      </c>
      <c r="F81" s="1">
        <v>1604</v>
      </c>
      <c r="G81" s="7">
        <v>0.93</v>
      </c>
      <c r="H81" s="1">
        <v>0</v>
      </c>
      <c r="I81" s="11">
        <v>86.07</v>
      </c>
      <c r="J81" s="3" t="str">
        <f>HYPERLINK("https://www.ncbi.nlm.nih.gov/nucleotide/NR_104888.1?report=genbank&amp;log$=nucltop&amp;blast_rank=10&amp;RID=ZNBB1FB301R","NR_104888.1")</f>
        <v>NR_104888.1</v>
      </c>
    </row>
    <row r="82" spans="1:10">
      <c r="A82" s="4" t="s">
        <v>145</v>
      </c>
      <c r="B82" s="13"/>
      <c r="C82" s="13" t="s">
        <v>146</v>
      </c>
      <c r="D82" s="4" t="s">
        <v>147</v>
      </c>
      <c r="E82" s="4">
        <v>245</v>
      </c>
      <c r="F82" s="4">
        <v>245</v>
      </c>
      <c r="G82" s="5">
        <v>0.35</v>
      </c>
      <c r="H82" s="8">
        <v>9.0000000000000002E-64</v>
      </c>
      <c r="I82" s="10">
        <v>74.25</v>
      </c>
      <c r="J82" s="6" t="str">
        <f>HYPERLINK("https://www.ncbi.nlm.nih.gov/nucleotide/NR_152646.1?report=genbank&amp;log$=nucltop&amp;blast_rank=1&amp;RID=ZRS9A4H1016","NR_152646.1")</f>
        <v>NR_152646.1</v>
      </c>
    </row>
    <row r="83" spans="1:10">
      <c r="B83" s="13"/>
      <c r="C83" s="13" t="s">
        <v>148</v>
      </c>
      <c r="D83" s="4" t="s">
        <v>149</v>
      </c>
      <c r="E83" s="4">
        <v>243</v>
      </c>
      <c r="F83" s="4">
        <v>243</v>
      </c>
      <c r="G83" s="5">
        <v>0.35</v>
      </c>
      <c r="H83" s="8">
        <v>2.9999999999999998E-63</v>
      </c>
      <c r="I83" s="10">
        <v>74.11</v>
      </c>
      <c r="J83" s="6" t="str">
        <f>HYPERLINK("https://www.ncbi.nlm.nih.gov/nucleotide/NR_028970.1?report=genbank&amp;log$=nucltop&amp;blast_rank=2&amp;RID=ZRS9A4H1016","NR_028970.1")</f>
        <v>NR_028970.1</v>
      </c>
    </row>
    <row r="84" spans="1:10">
      <c r="B84" s="13"/>
      <c r="C84" s="13" t="s">
        <v>150</v>
      </c>
      <c r="D84" s="4" t="s">
        <v>151</v>
      </c>
      <c r="E84" s="4">
        <v>242</v>
      </c>
      <c r="F84" s="4">
        <v>242</v>
      </c>
      <c r="G84" s="5">
        <v>0.35</v>
      </c>
      <c r="H84" s="8">
        <v>2.9999999999999998E-63</v>
      </c>
      <c r="I84" s="10">
        <v>73.97</v>
      </c>
      <c r="J84" s="6" t="str">
        <f>HYPERLINK("https://www.ncbi.nlm.nih.gov/nucleotide/NR_041723.1?report=genbank&amp;log$=nucltop&amp;blast_rank=3&amp;RID=ZRS9A4H1016","NR_041723.1")</f>
        <v>NR_041723.1</v>
      </c>
    </row>
    <row r="85" spans="1:10">
      <c r="B85" s="13"/>
      <c r="C85" s="13" t="s">
        <v>152</v>
      </c>
      <c r="D85" s="4" t="s">
        <v>153</v>
      </c>
      <c r="E85" s="4">
        <v>240</v>
      </c>
      <c r="F85" s="4">
        <v>240</v>
      </c>
      <c r="G85" s="5">
        <v>0.35</v>
      </c>
      <c r="H85" s="8">
        <v>4.0000000000000002E-62</v>
      </c>
      <c r="I85" s="10">
        <v>73.92</v>
      </c>
      <c r="J85" s="6" t="str">
        <f>HYPERLINK("https://www.ncbi.nlm.nih.gov/nucleotide/NR_117885.1?report=genbank&amp;log$=nucltop&amp;blast_rank=4&amp;RID=ZRS9A4H1016","NR_117885.1")</f>
        <v>NR_117885.1</v>
      </c>
    </row>
    <row r="86" spans="1:10">
      <c r="B86" s="13"/>
      <c r="C86" s="13" t="s">
        <v>154</v>
      </c>
      <c r="D86" s="4" t="s">
        <v>155</v>
      </c>
      <c r="E86" s="4">
        <v>238</v>
      </c>
      <c r="F86" s="4">
        <v>238</v>
      </c>
      <c r="G86" s="5">
        <v>0.35</v>
      </c>
      <c r="H86" s="8">
        <v>1E-61</v>
      </c>
      <c r="I86" s="10">
        <v>73.78</v>
      </c>
      <c r="J86" s="6" t="str">
        <f>HYPERLINK("https://www.ncbi.nlm.nih.gov/nucleotide/NR_037071.1?report=genbank&amp;log$=nucltop&amp;blast_rank=5&amp;RID=ZRS9A4H1016","NR_037071.1")</f>
        <v>NR_037071.1</v>
      </c>
    </row>
    <row r="87" spans="1:10">
      <c r="B87" s="13"/>
      <c r="C87" s="13" t="s">
        <v>156</v>
      </c>
      <c r="D87" s="4" t="s">
        <v>157</v>
      </c>
      <c r="E87" s="4">
        <v>238</v>
      </c>
      <c r="F87" s="4">
        <v>238</v>
      </c>
      <c r="G87" s="5">
        <v>0.35</v>
      </c>
      <c r="H87" s="8">
        <v>1E-61</v>
      </c>
      <c r="I87" s="10">
        <v>73.78</v>
      </c>
      <c r="J87" s="6" t="str">
        <f>HYPERLINK("https://www.ncbi.nlm.nih.gov/nucleotide/NR_043284.1?report=genbank&amp;log$=nucltop&amp;blast_rank=6&amp;RID=ZRS9A4H1016","NR_043284.1")</f>
        <v>NR_043284.1</v>
      </c>
    </row>
    <row r="88" spans="1:10">
      <c r="B88" s="13"/>
      <c r="C88" s="13" t="s">
        <v>158</v>
      </c>
      <c r="D88" s="4" t="s">
        <v>159</v>
      </c>
      <c r="E88" s="4">
        <v>237</v>
      </c>
      <c r="F88" s="4">
        <v>237</v>
      </c>
      <c r="G88" s="5">
        <v>0.35</v>
      </c>
      <c r="H88" s="8">
        <v>1E-61</v>
      </c>
      <c r="I88" s="10">
        <v>73.5</v>
      </c>
      <c r="J88" s="6" t="str">
        <f>HYPERLINK("https://www.ncbi.nlm.nih.gov/nucleotide/NR_029219.1?report=genbank&amp;log$=nucltop&amp;blast_rank=7&amp;RID=ZRS9A4H1016","NR_029219.1")</f>
        <v>NR_029219.1</v>
      </c>
    </row>
    <row r="89" spans="1:10">
      <c r="B89" s="13"/>
      <c r="C89" s="13" t="s">
        <v>160</v>
      </c>
      <c r="D89" s="4" t="s">
        <v>155</v>
      </c>
      <c r="E89" s="4">
        <v>236</v>
      </c>
      <c r="F89" s="4">
        <v>236</v>
      </c>
      <c r="G89" s="5">
        <v>0.35</v>
      </c>
      <c r="H89" s="8">
        <v>4.9999999999999999E-61</v>
      </c>
      <c r="I89" s="10">
        <v>73.36</v>
      </c>
      <c r="J89" s="6" t="str">
        <f>HYPERLINK("https://www.ncbi.nlm.nih.gov/nucleotide/NR_118915.1?report=genbank&amp;log$=nucltop&amp;blast_rank=8&amp;RID=ZRS9A4H1016","NR_118915.1")</f>
        <v>NR_118915.1</v>
      </c>
    </row>
    <row r="90" spans="1:10">
      <c r="B90" s="13"/>
      <c r="C90" s="13" t="s">
        <v>161</v>
      </c>
      <c r="D90" s="4" t="s">
        <v>162</v>
      </c>
      <c r="E90" s="4">
        <v>233</v>
      </c>
      <c r="F90" s="4">
        <v>233</v>
      </c>
      <c r="G90" s="5">
        <v>0.35</v>
      </c>
      <c r="H90" s="8">
        <v>1.9999999999999999E-60</v>
      </c>
      <c r="I90" s="10">
        <v>73.599999999999994</v>
      </c>
      <c r="J90" s="6" t="str">
        <f>HYPERLINK("https://www.ncbi.nlm.nih.gov/nucleotide/NR_025529.1?report=genbank&amp;log$=nucltop&amp;blast_rank=9&amp;RID=ZRS9A4H1016","NR_025529.1")</f>
        <v>NR_025529.1</v>
      </c>
    </row>
    <row r="91" spans="1:10">
      <c r="A91" s="1"/>
      <c r="B91" s="13"/>
      <c r="C91" s="1" t="s">
        <v>163</v>
      </c>
      <c r="D91" s="1" t="s">
        <v>164</v>
      </c>
      <c r="E91" s="1">
        <v>231</v>
      </c>
      <c r="F91" s="1">
        <v>231</v>
      </c>
      <c r="G91" s="7">
        <v>0.35</v>
      </c>
      <c r="H91" s="9">
        <v>2.0000000000000001E-59</v>
      </c>
      <c r="I91" s="11">
        <v>73.55</v>
      </c>
      <c r="J91" s="3" t="str">
        <f>HYPERLINK("https://www.ncbi.nlm.nih.gov/nucleotide/NR_152654.1?report=genbank&amp;log$=nucltop&amp;blast_rank=10&amp;RID=ZRS9A4H1016","NR_152654.1")</f>
        <v>NR_152654.1</v>
      </c>
    </row>
    <row r="92" spans="1:10">
      <c r="A92" s="4" t="s">
        <v>165</v>
      </c>
      <c r="B92" s="13"/>
      <c r="C92" s="13" t="s">
        <v>166</v>
      </c>
      <c r="D92" s="4" t="s">
        <v>167</v>
      </c>
      <c r="E92" s="4">
        <v>1737</v>
      </c>
      <c r="F92" s="4">
        <v>1737</v>
      </c>
      <c r="G92" s="5">
        <v>0.91</v>
      </c>
      <c r="H92" s="4">
        <v>0</v>
      </c>
      <c r="I92" s="10">
        <v>87.98</v>
      </c>
      <c r="J92" s="6" t="str">
        <f>HYPERLINK("https://www.ncbi.nlm.nih.gov/nucleotide/NR_037007.2?report=genbank&amp;log$=nucltop&amp;blast_rank=1&amp;RID=ZRSFTP3P01R","NR_037007.2")</f>
        <v>NR_037007.2</v>
      </c>
    </row>
    <row r="93" spans="1:10">
      <c r="B93" s="13"/>
      <c r="C93" s="13" t="s">
        <v>168</v>
      </c>
      <c r="D93" s="4" t="s">
        <v>167</v>
      </c>
      <c r="E93" s="4">
        <v>1737</v>
      </c>
      <c r="F93" s="4">
        <v>1737</v>
      </c>
      <c r="G93" s="5">
        <v>0.91</v>
      </c>
      <c r="H93" s="4">
        <v>0</v>
      </c>
      <c r="I93" s="10">
        <v>87.98</v>
      </c>
      <c r="J93" s="6" t="str">
        <f>HYPERLINK("https://www.ncbi.nlm.nih.gov/nucleotide/NR_118997.2?report=genbank&amp;log$=nucltop&amp;blast_rank=2&amp;RID=ZRSFTP3P01R","NR_118997.2")</f>
        <v>NR_118997.2</v>
      </c>
    </row>
    <row r="94" spans="1:10">
      <c r="B94" s="13"/>
      <c r="C94" s="13" t="s">
        <v>169</v>
      </c>
      <c r="D94" s="4" t="s">
        <v>170</v>
      </c>
      <c r="E94" s="4">
        <v>1702</v>
      </c>
      <c r="F94" s="4">
        <v>1702</v>
      </c>
      <c r="G94" s="5">
        <v>0.91</v>
      </c>
      <c r="H94" s="4">
        <v>0</v>
      </c>
      <c r="I94" s="10">
        <v>87.44</v>
      </c>
      <c r="J94" s="6" t="str">
        <f>HYPERLINK("https://www.ncbi.nlm.nih.gov/nucleotide/NR_132590.1?report=genbank&amp;log$=nucltop&amp;blast_rank=3&amp;RID=ZRSFTP3P01R","NR_132590.1")</f>
        <v>NR_132590.1</v>
      </c>
    </row>
    <row r="95" spans="1:10">
      <c r="B95" s="13"/>
      <c r="C95" s="13" t="s">
        <v>171</v>
      </c>
      <c r="D95" s="4" t="s">
        <v>172</v>
      </c>
      <c r="E95" s="4">
        <v>1669</v>
      </c>
      <c r="F95" s="4">
        <v>1669</v>
      </c>
      <c r="G95" s="5">
        <v>0.91</v>
      </c>
      <c r="H95" s="4">
        <v>0</v>
      </c>
      <c r="I95" s="10">
        <v>86.99</v>
      </c>
      <c r="J95" s="6" t="str">
        <f>HYPERLINK("https://www.ncbi.nlm.nih.gov/nucleotide/NR_116627.1?report=genbank&amp;log$=nucltop&amp;blast_rank=4&amp;RID=ZRSFTP3P01R","NR_116627.1")</f>
        <v>NR_116627.1</v>
      </c>
    </row>
    <row r="96" spans="1:10">
      <c r="B96" s="13"/>
      <c r="C96" s="13" t="s">
        <v>173</v>
      </c>
      <c r="D96" s="4" t="s">
        <v>174</v>
      </c>
      <c r="E96" s="4">
        <v>1664</v>
      </c>
      <c r="F96" s="4">
        <v>1664</v>
      </c>
      <c r="G96" s="5">
        <v>0.91</v>
      </c>
      <c r="H96" s="4">
        <v>0</v>
      </c>
      <c r="I96" s="10">
        <v>86.91</v>
      </c>
      <c r="J96" s="6" t="str">
        <f>HYPERLINK("https://www.ncbi.nlm.nih.gov/nucleotide/NR_036956.1?report=genbank&amp;log$=nucltop&amp;blast_rank=5&amp;RID=ZRSFTP3P01R","NR_036956.1")</f>
        <v>NR_036956.1</v>
      </c>
    </row>
    <row r="97" spans="1:10">
      <c r="B97" s="13"/>
      <c r="C97" s="13" t="s">
        <v>175</v>
      </c>
      <c r="D97" s="4" t="s">
        <v>176</v>
      </c>
      <c r="E97" s="4">
        <v>1660</v>
      </c>
      <c r="F97" s="4">
        <v>1660</v>
      </c>
      <c r="G97" s="5">
        <v>0.91</v>
      </c>
      <c r="H97" s="4">
        <v>0</v>
      </c>
      <c r="I97" s="10">
        <v>86.84</v>
      </c>
      <c r="J97" s="6" t="str">
        <f>HYPERLINK("https://www.ncbi.nlm.nih.gov/nucleotide/NR_036955.1?report=genbank&amp;log$=nucltop&amp;blast_rank=6&amp;RID=ZRSFTP3P01R","NR_036955.1")</f>
        <v>NR_036955.1</v>
      </c>
    </row>
    <row r="98" spans="1:10">
      <c r="B98" s="13"/>
      <c r="C98" s="13" t="s">
        <v>177</v>
      </c>
      <c r="D98" s="4" t="s">
        <v>178</v>
      </c>
      <c r="E98" s="4">
        <v>1656</v>
      </c>
      <c r="F98" s="4">
        <v>1656</v>
      </c>
      <c r="G98" s="5">
        <v>0.91</v>
      </c>
      <c r="H98" s="4">
        <v>0</v>
      </c>
      <c r="I98" s="10">
        <v>86.89</v>
      </c>
      <c r="J98" s="6" t="str">
        <f>HYPERLINK("https://www.ncbi.nlm.nih.gov/nucleotide/NR_025520.1?report=genbank&amp;log$=nucltop&amp;blast_rank=7&amp;RID=ZRSFTP3P01R","NR_025520.1")</f>
        <v>NR_025520.1</v>
      </c>
    </row>
    <row r="99" spans="1:10">
      <c r="B99" s="13"/>
      <c r="C99" s="13" t="s">
        <v>179</v>
      </c>
      <c r="D99" s="4" t="s">
        <v>180</v>
      </c>
      <c r="E99" s="4">
        <v>1652</v>
      </c>
      <c r="F99" s="4">
        <v>1652</v>
      </c>
      <c r="G99" s="5">
        <v>0.91</v>
      </c>
      <c r="H99" s="4">
        <v>0</v>
      </c>
      <c r="I99" s="10">
        <v>86.75</v>
      </c>
      <c r="J99" s="6" t="str">
        <f>HYPERLINK("https://www.ncbi.nlm.nih.gov/nucleotide/NR_074999.2?report=genbank&amp;log$=nucltop&amp;blast_rank=8&amp;RID=ZRSFTP3P01R","NR_074999.2")</f>
        <v>NR_074999.2</v>
      </c>
    </row>
    <row r="100" spans="1:10">
      <c r="B100" s="13"/>
      <c r="C100" s="13" t="s">
        <v>181</v>
      </c>
      <c r="D100" s="4" t="s">
        <v>182</v>
      </c>
      <c r="E100" s="4">
        <v>1647</v>
      </c>
      <c r="F100" s="4">
        <v>1647</v>
      </c>
      <c r="G100" s="5">
        <v>0.91</v>
      </c>
      <c r="H100" s="4">
        <v>0</v>
      </c>
      <c r="I100" s="10">
        <v>86.69</v>
      </c>
      <c r="J100" s="6" t="str">
        <f>HYPERLINK("https://www.ncbi.nlm.nih.gov/nucleotide/NR_156818.1?report=genbank&amp;log$=nucltop&amp;blast_rank=9&amp;RID=ZRSFTP3P01R","NR_156818.1")</f>
        <v>NR_156818.1</v>
      </c>
    </row>
    <row r="101" spans="1:10">
      <c r="A101" s="1"/>
      <c r="B101" s="13"/>
      <c r="C101" s="1" t="s">
        <v>183</v>
      </c>
      <c r="D101" s="1" t="s">
        <v>184</v>
      </c>
      <c r="E101" s="1">
        <v>1647</v>
      </c>
      <c r="F101" s="1">
        <v>1647</v>
      </c>
      <c r="G101" s="7">
        <v>0.91</v>
      </c>
      <c r="H101" s="1">
        <v>0</v>
      </c>
      <c r="I101" s="11">
        <v>86.69</v>
      </c>
      <c r="J101" s="3" t="str">
        <f>HYPERLINK("https://www.ncbi.nlm.nih.gov/nucleotide/NR_037053.1?report=genbank&amp;log$=nucltop&amp;blast_rank=10&amp;RID=ZRSFTP3P01R","NR_037053.1")</f>
        <v>NR_037053.1</v>
      </c>
    </row>
    <row r="102" spans="1:10">
      <c r="A102" s="4" t="s">
        <v>165</v>
      </c>
      <c r="B102" s="13"/>
      <c r="C102" s="13" t="s">
        <v>166</v>
      </c>
      <c r="D102" s="4" t="s">
        <v>167</v>
      </c>
      <c r="E102" s="4">
        <v>1718</v>
      </c>
      <c r="F102" s="4">
        <v>1718</v>
      </c>
      <c r="G102" s="5">
        <v>0.94</v>
      </c>
      <c r="H102" s="4">
        <v>0</v>
      </c>
      <c r="I102" s="10">
        <v>87.14</v>
      </c>
      <c r="J102" s="6" t="str">
        <f>HYPERLINK("https://www.ncbi.nlm.nih.gov/nucleotide/NR_037007.2?report=genbank&amp;log$=nucltop&amp;blast_rank=1&amp;RID=ZRSP1021013","NR_037007.2")</f>
        <v>NR_037007.2</v>
      </c>
    </row>
    <row r="103" spans="1:10">
      <c r="B103" s="13"/>
      <c r="C103" s="13" t="s">
        <v>168</v>
      </c>
      <c r="D103" s="4" t="s">
        <v>167</v>
      </c>
      <c r="E103" s="4">
        <v>1701</v>
      </c>
      <c r="F103" s="4">
        <v>1701</v>
      </c>
      <c r="G103" s="5">
        <v>0.94</v>
      </c>
      <c r="H103" s="4">
        <v>0</v>
      </c>
      <c r="I103" s="10">
        <v>86.88</v>
      </c>
      <c r="J103" s="6" t="str">
        <f>HYPERLINK("https://www.ncbi.nlm.nih.gov/nucleotide/NR_118997.2?report=genbank&amp;log$=nucltop&amp;blast_rank=2&amp;RID=ZRSP1021013","NR_118997.2")</f>
        <v>NR_118997.2</v>
      </c>
    </row>
    <row r="104" spans="1:10">
      <c r="B104" s="13"/>
      <c r="C104" s="13" t="s">
        <v>169</v>
      </c>
      <c r="D104" s="4" t="s">
        <v>170</v>
      </c>
      <c r="E104" s="4">
        <v>1627</v>
      </c>
      <c r="F104" s="4">
        <v>1627</v>
      </c>
      <c r="G104" s="5">
        <v>0.94</v>
      </c>
      <c r="H104" s="4">
        <v>0</v>
      </c>
      <c r="I104" s="10">
        <v>85.8</v>
      </c>
      <c r="J104" s="6" t="str">
        <f>HYPERLINK("https://www.ncbi.nlm.nih.gov/nucleotide/NR_132590.1?report=genbank&amp;log$=nucltop&amp;blast_rank=3&amp;RID=ZRSP1021013","NR_132590.1")</f>
        <v>NR_132590.1</v>
      </c>
    </row>
    <row r="105" spans="1:10">
      <c r="B105" s="13"/>
      <c r="C105" s="13" t="s">
        <v>179</v>
      </c>
      <c r="D105" s="4" t="s">
        <v>180</v>
      </c>
      <c r="E105" s="4">
        <v>1586</v>
      </c>
      <c r="F105" s="4">
        <v>1586</v>
      </c>
      <c r="G105" s="5">
        <v>0.94</v>
      </c>
      <c r="H105" s="4">
        <v>0</v>
      </c>
      <c r="I105" s="10">
        <v>85.24</v>
      </c>
      <c r="J105" s="6" t="str">
        <f>HYPERLINK("https://www.ncbi.nlm.nih.gov/nucleotide/NR_074999.2?report=genbank&amp;log$=nucltop&amp;blast_rank=4&amp;RID=ZRSP1021013","NR_074999.2")</f>
        <v>NR_074999.2</v>
      </c>
    </row>
    <row r="106" spans="1:10">
      <c r="B106" s="13"/>
      <c r="C106" s="13" t="s">
        <v>185</v>
      </c>
      <c r="D106" s="4" t="s">
        <v>186</v>
      </c>
      <c r="E106" s="4">
        <v>1586</v>
      </c>
      <c r="F106" s="4">
        <v>1586</v>
      </c>
      <c r="G106" s="5">
        <v>0.94</v>
      </c>
      <c r="H106" s="4">
        <v>0</v>
      </c>
      <c r="I106" s="10">
        <v>85.24</v>
      </c>
      <c r="J106" s="6" t="str">
        <f>HYPERLINK("https://www.ncbi.nlm.nih.gov/nucleotide/NR_028667.1?report=genbank&amp;log$=nucltop&amp;blast_rank=5&amp;RID=ZRSP1021013","NR_028667.1")</f>
        <v>NR_028667.1</v>
      </c>
    </row>
    <row r="107" spans="1:10">
      <c r="B107" s="13"/>
      <c r="C107" s="13" t="s">
        <v>187</v>
      </c>
      <c r="D107" s="4" t="s">
        <v>188</v>
      </c>
      <c r="E107" s="4">
        <v>1567</v>
      </c>
      <c r="F107" s="4">
        <v>1567</v>
      </c>
      <c r="G107" s="5">
        <v>0.94</v>
      </c>
      <c r="H107" s="4">
        <v>0</v>
      </c>
      <c r="I107" s="10">
        <v>84.93</v>
      </c>
      <c r="J107" s="6" t="str">
        <f>HYPERLINK("https://www.ncbi.nlm.nih.gov/nucleotide/NR_115938.2?report=genbank&amp;log$=nucltop&amp;blast_rank=6&amp;RID=ZRSP1021013","NR_115938.2")</f>
        <v>NR_115938.2</v>
      </c>
    </row>
    <row r="108" spans="1:10">
      <c r="B108" s="13"/>
      <c r="C108" s="13" t="s">
        <v>189</v>
      </c>
      <c r="D108" s="4" t="s">
        <v>190</v>
      </c>
      <c r="E108" s="4">
        <v>1452</v>
      </c>
      <c r="F108" s="4">
        <v>1452</v>
      </c>
      <c r="G108" s="5">
        <v>0.94</v>
      </c>
      <c r="H108" s="4">
        <v>0</v>
      </c>
      <c r="I108" s="10">
        <v>83.34</v>
      </c>
      <c r="J108" s="6" t="str">
        <f>HYPERLINK("https://www.ncbi.nlm.nih.gov/nucleotide/NR_159094.1?report=genbank&amp;log$=nucltop&amp;blast_rank=7&amp;RID=ZRSP1021013","NR_159094.1")</f>
        <v>NR_159094.1</v>
      </c>
    </row>
    <row r="109" spans="1:10">
      <c r="B109" s="13"/>
      <c r="C109" s="13" t="s">
        <v>191</v>
      </c>
      <c r="D109" s="4" t="s">
        <v>192</v>
      </c>
      <c r="E109" s="4">
        <v>1436</v>
      </c>
      <c r="F109" s="4">
        <v>1436</v>
      </c>
      <c r="G109" s="5">
        <v>0.94</v>
      </c>
      <c r="H109" s="4">
        <v>0</v>
      </c>
      <c r="I109" s="10">
        <v>83.14</v>
      </c>
      <c r="J109" s="6" t="str">
        <f>HYPERLINK("https://www.ncbi.nlm.nih.gov/nucleotide/NR_159096.1?report=genbank&amp;log$=nucltop&amp;blast_rank=8&amp;RID=ZRSP1021013","NR_159096.1")</f>
        <v>NR_159096.1</v>
      </c>
    </row>
    <row r="110" spans="1:10">
      <c r="B110" s="13"/>
      <c r="C110" s="13" t="s">
        <v>193</v>
      </c>
      <c r="D110" s="4" t="s">
        <v>194</v>
      </c>
      <c r="E110" s="4">
        <v>1436</v>
      </c>
      <c r="F110" s="4">
        <v>1436</v>
      </c>
      <c r="G110" s="5">
        <v>0.94</v>
      </c>
      <c r="H110" s="4">
        <v>0</v>
      </c>
      <c r="I110" s="10">
        <v>83.14</v>
      </c>
      <c r="J110" s="6" t="str">
        <f>HYPERLINK("https://www.ncbi.nlm.nih.gov/nucleotide/NR_159095.1?report=genbank&amp;log$=nucltop&amp;blast_rank=9&amp;RID=ZRSP1021013","NR_159095.1")</f>
        <v>NR_159095.1</v>
      </c>
    </row>
    <row r="111" spans="1:10">
      <c r="A111" s="1"/>
      <c r="B111" s="13"/>
      <c r="C111" s="1" t="s">
        <v>195</v>
      </c>
      <c r="D111" s="1" t="s">
        <v>196</v>
      </c>
      <c r="E111" s="1">
        <v>1432</v>
      </c>
      <c r="F111" s="1">
        <v>1432</v>
      </c>
      <c r="G111" s="7">
        <v>0.94</v>
      </c>
      <c r="H111" s="1">
        <v>0</v>
      </c>
      <c r="I111" s="11">
        <v>83.08</v>
      </c>
      <c r="J111" s="3" t="str">
        <f>HYPERLINK("https://www.ncbi.nlm.nih.gov/nucleotide/NR_159093.1?report=genbank&amp;log$=nucltop&amp;blast_rank=10&amp;RID=ZRSP1021013","NR_159093.1")</f>
        <v>NR_159093.1</v>
      </c>
    </row>
    <row r="112" spans="1:10">
      <c r="A112" s="4" t="s">
        <v>165</v>
      </c>
      <c r="B112" s="13"/>
      <c r="C112" s="13" t="s">
        <v>168</v>
      </c>
      <c r="D112" s="4" t="s">
        <v>167</v>
      </c>
      <c r="E112" s="4">
        <v>1317</v>
      </c>
      <c r="F112" s="4">
        <v>1317</v>
      </c>
      <c r="G112" s="5">
        <v>0.91</v>
      </c>
      <c r="H112" s="4">
        <v>0</v>
      </c>
      <c r="I112" s="10">
        <v>81.86</v>
      </c>
      <c r="J112" s="6" t="str">
        <f>HYPERLINK("https://www.ncbi.nlm.nih.gov/nucleotide/NR_118997.2?report=genbank&amp;log$=nucltop&amp;blast_rank=1&amp;RID=ZRSSW70H016","NR_118997.2")</f>
        <v>NR_118997.2</v>
      </c>
    </row>
    <row r="113" spans="1:10">
      <c r="B113" s="13"/>
      <c r="C113" s="13" t="s">
        <v>166</v>
      </c>
      <c r="D113" s="4" t="s">
        <v>167</v>
      </c>
      <c r="E113" s="4">
        <v>1316</v>
      </c>
      <c r="F113" s="4">
        <v>1316</v>
      </c>
      <c r="G113" s="5">
        <v>0.91</v>
      </c>
      <c r="H113" s="4">
        <v>0</v>
      </c>
      <c r="I113" s="10">
        <v>81.87</v>
      </c>
      <c r="J113" s="6" t="str">
        <f>HYPERLINK("https://www.ncbi.nlm.nih.gov/nucleotide/NR_037007.2?report=genbank&amp;log$=nucltop&amp;blast_rank=2&amp;RID=ZRSSW70H016","NR_037007.2")</f>
        <v>NR_037007.2</v>
      </c>
    </row>
    <row r="114" spans="1:10">
      <c r="B114" s="13"/>
      <c r="C114" s="13" t="s">
        <v>197</v>
      </c>
      <c r="D114" s="4" t="s">
        <v>198</v>
      </c>
      <c r="E114" s="4">
        <v>1305</v>
      </c>
      <c r="F114" s="4">
        <v>1305</v>
      </c>
      <c r="G114" s="5">
        <v>0.91</v>
      </c>
      <c r="H114" s="4">
        <v>0</v>
      </c>
      <c r="I114" s="10">
        <v>81.73</v>
      </c>
      <c r="J114" s="6" t="str">
        <f>HYPERLINK("https://www.ncbi.nlm.nih.gov/nucleotide/NR_113405.1?report=genbank&amp;log$=nucltop&amp;blast_rank=3&amp;RID=ZRSSW70H016","NR_113405.1")</f>
        <v>NR_113405.1</v>
      </c>
    </row>
    <row r="115" spans="1:10">
      <c r="B115" s="13"/>
      <c r="C115" s="13" t="s">
        <v>171</v>
      </c>
      <c r="D115" s="4" t="s">
        <v>172</v>
      </c>
      <c r="E115" s="4">
        <v>1304</v>
      </c>
      <c r="F115" s="4">
        <v>1304</v>
      </c>
      <c r="G115" s="5">
        <v>0.91</v>
      </c>
      <c r="H115" s="4">
        <v>0</v>
      </c>
      <c r="I115" s="10">
        <v>81.73</v>
      </c>
      <c r="J115" s="6" t="str">
        <f>HYPERLINK("https://www.ncbi.nlm.nih.gov/nucleotide/NR_116627.1?report=genbank&amp;log$=nucltop&amp;blast_rank=4&amp;RID=ZRSSW70H016","NR_116627.1")</f>
        <v>NR_116627.1</v>
      </c>
    </row>
    <row r="116" spans="1:10">
      <c r="B116" s="13"/>
      <c r="C116" s="13" t="s">
        <v>179</v>
      </c>
      <c r="D116" s="4" t="s">
        <v>180</v>
      </c>
      <c r="E116" s="4">
        <v>1300</v>
      </c>
      <c r="F116" s="4">
        <v>1300</v>
      </c>
      <c r="G116" s="5">
        <v>0.91</v>
      </c>
      <c r="H116" s="4">
        <v>0</v>
      </c>
      <c r="I116" s="10">
        <v>81.569999999999993</v>
      </c>
      <c r="J116" s="6" t="str">
        <f>HYPERLINK("https://www.ncbi.nlm.nih.gov/nucleotide/NR_074999.2?report=genbank&amp;log$=nucltop&amp;blast_rank=5&amp;RID=ZRSSW70H016","NR_074999.2")</f>
        <v>NR_074999.2</v>
      </c>
    </row>
    <row r="117" spans="1:10">
      <c r="B117" s="13"/>
      <c r="C117" s="13" t="s">
        <v>173</v>
      </c>
      <c r="D117" s="4" t="s">
        <v>174</v>
      </c>
      <c r="E117" s="4">
        <v>1297</v>
      </c>
      <c r="F117" s="4">
        <v>1297</v>
      </c>
      <c r="G117" s="5">
        <v>0.91</v>
      </c>
      <c r="H117" s="4">
        <v>0</v>
      </c>
      <c r="I117" s="10">
        <v>81.709999999999994</v>
      </c>
      <c r="J117" s="6" t="str">
        <f>HYPERLINK("https://www.ncbi.nlm.nih.gov/nucleotide/NR_036956.1?report=genbank&amp;log$=nucltop&amp;blast_rank=6&amp;RID=ZRSSW70H016","NR_036956.1")</f>
        <v>NR_036956.1</v>
      </c>
    </row>
    <row r="118" spans="1:10">
      <c r="B118" s="13"/>
      <c r="C118" s="13" t="s">
        <v>181</v>
      </c>
      <c r="D118" s="4" t="s">
        <v>182</v>
      </c>
      <c r="E118" s="4">
        <v>1296</v>
      </c>
      <c r="F118" s="4">
        <v>1296</v>
      </c>
      <c r="G118" s="5">
        <v>0.91</v>
      </c>
      <c r="H118" s="4">
        <v>0</v>
      </c>
      <c r="I118" s="10">
        <v>81.510000000000005</v>
      </c>
      <c r="J118" s="6" t="str">
        <f>HYPERLINK("https://www.ncbi.nlm.nih.gov/nucleotide/NR_156818.1?report=genbank&amp;log$=nucltop&amp;blast_rank=7&amp;RID=ZRSSW70H016","NR_156818.1")</f>
        <v>NR_156818.1</v>
      </c>
    </row>
    <row r="119" spans="1:10">
      <c r="B119" s="13"/>
      <c r="C119" s="13" t="s">
        <v>185</v>
      </c>
      <c r="D119" s="4" t="s">
        <v>186</v>
      </c>
      <c r="E119" s="4">
        <v>1294</v>
      </c>
      <c r="F119" s="4">
        <v>1294</v>
      </c>
      <c r="G119" s="5">
        <v>0.91</v>
      </c>
      <c r="H119" s="4">
        <v>0</v>
      </c>
      <c r="I119" s="10">
        <v>81.47</v>
      </c>
      <c r="J119" s="6" t="str">
        <f>HYPERLINK("https://www.ncbi.nlm.nih.gov/nucleotide/NR_028667.1?report=genbank&amp;log$=nucltop&amp;blast_rank=8&amp;RID=ZRSSW70H016","NR_028667.1")</f>
        <v>NR_028667.1</v>
      </c>
    </row>
    <row r="120" spans="1:10">
      <c r="B120" s="13"/>
      <c r="C120" s="13" t="s">
        <v>169</v>
      </c>
      <c r="D120" s="4" t="s">
        <v>170</v>
      </c>
      <c r="E120" s="4">
        <v>1284</v>
      </c>
      <c r="F120" s="4">
        <v>1284</v>
      </c>
      <c r="G120" s="5">
        <v>0.91</v>
      </c>
      <c r="H120" s="4">
        <v>0</v>
      </c>
      <c r="I120" s="10">
        <v>81.41</v>
      </c>
      <c r="J120" s="6" t="str">
        <f>HYPERLINK("https://www.ncbi.nlm.nih.gov/nucleotide/NR_132590.1?report=genbank&amp;log$=nucltop&amp;blast_rank=9&amp;RID=ZRSSW70H016","NR_132590.1")</f>
        <v>NR_132590.1</v>
      </c>
    </row>
    <row r="121" spans="1:10">
      <c r="A121" s="1"/>
      <c r="B121" s="13"/>
      <c r="C121" s="1" t="s">
        <v>175</v>
      </c>
      <c r="D121" s="1" t="s">
        <v>176</v>
      </c>
      <c r="E121" s="1">
        <v>1265</v>
      </c>
      <c r="F121" s="1">
        <v>1265</v>
      </c>
      <c r="G121" s="7">
        <v>0.91</v>
      </c>
      <c r="H121" s="1">
        <v>0</v>
      </c>
      <c r="I121" s="11">
        <v>81.12</v>
      </c>
      <c r="J121" s="3" t="str">
        <f>HYPERLINK("https://www.ncbi.nlm.nih.gov/nucleotide/NR_036955.1?report=genbank&amp;log$=nucltop&amp;blast_rank=10&amp;RID=ZRSSW70H016","NR_036955.1")</f>
        <v>NR_036955.1</v>
      </c>
    </row>
    <row r="122" spans="1:10">
      <c r="A122" s="4" t="s">
        <v>199</v>
      </c>
      <c r="B122" s="13"/>
      <c r="C122" s="13" t="s">
        <v>200</v>
      </c>
      <c r="D122" s="4" t="s">
        <v>201</v>
      </c>
      <c r="E122" s="4">
        <v>1773</v>
      </c>
      <c r="F122" s="4">
        <v>1773</v>
      </c>
      <c r="G122" s="5">
        <v>0.93</v>
      </c>
      <c r="H122" s="4">
        <v>0</v>
      </c>
      <c r="I122" s="10">
        <v>87.86</v>
      </c>
      <c r="J122" s="6" t="str">
        <f>HYPERLINK("https://www.ncbi.nlm.nih.gov/nucleotide/NR_041838.1?report=genbank&amp;log$=nucltop&amp;blast_rank=1&amp;RID=ZRSUF7K1016","NR_041838.1")</f>
        <v>NR_041838.1</v>
      </c>
    </row>
    <row r="123" spans="1:10">
      <c r="A123" s="13"/>
      <c r="B123" s="13"/>
      <c r="C123" s="13" t="s">
        <v>200</v>
      </c>
      <c r="D123" s="13" t="s">
        <v>201</v>
      </c>
      <c r="E123" s="13">
        <v>1769</v>
      </c>
      <c r="F123" s="13">
        <v>1769</v>
      </c>
      <c r="G123" s="14">
        <v>0.93</v>
      </c>
      <c r="H123" s="13">
        <v>0</v>
      </c>
      <c r="I123" s="15">
        <v>87.79</v>
      </c>
      <c r="J123" s="16" t="str">
        <f>HYPERLINK("https://www.ncbi.nlm.nih.gov/nucleotide/NR_114631.1?report=genbank&amp;log$=nucltop&amp;blast_rank=2&amp;RID=ZRSUF7K1016","NR_114631.1")</f>
        <v>NR_114631.1</v>
      </c>
    </row>
    <row r="124" spans="1:10">
      <c r="A124" s="13"/>
      <c r="B124" s="13"/>
      <c r="C124" s="13" t="s">
        <v>200</v>
      </c>
      <c r="D124" s="13" t="s">
        <v>201</v>
      </c>
      <c r="E124" s="13">
        <v>1769</v>
      </c>
      <c r="F124" s="13">
        <v>1769</v>
      </c>
      <c r="G124" s="14">
        <v>0.93</v>
      </c>
      <c r="H124" s="13">
        <v>0</v>
      </c>
      <c r="I124" s="15">
        <v>87.79</v>
      </c>
      <c r="J124" s="16" t="str">
        <f>HYPERLINK("https://www.ncbi.nlm.nih.gov/nucleotide/NR_114630.1?report=genbank&amp;log$=nucltop&amp;blast_rank=3&amp;RID=ZRSUF7K1016","NR_114630.1")</f>
        <v>NR_114630.1</v>
      </c>
    </row>
    <row r="125" spans="1:10">
      <c r="A125" s="13"/>
      <c r="B125" s="13"/>
      <c r="C125" s="13" t="s">
        <v>200</v>
      </c>
      <c r="D125" s="13" t="s">
        <v>201</v>
      </c>
      <c r="E125" s="13">
        <v>1755</v>
      </c>
      <c r="F125" s="13">
        <v>1755</v>
      </c>
      <c r="G125" s="14">
        <v>0.93</v>
      </c>
      <c r="H125" s="13">
        <v>0</v>
      </c>
      <c r="I125" s="15">
        <v>87.6</v>
      </c>
      <c r="J125" s="16" t="str">
        <f>HYPERLINK("https://www.ncbi.nlm.nih.gov/nucleotide/NR_114632.1?report=genbank&amp;log$=nucltop&amp;blast_rank=4&amp;RID=ZRSUF7K1016","NR_114632.1")</f>
        <v>NR_114632.1</v>
      </c>
    </row>
    <row r="126" spans="1:10">
      <c r="A126" s="13"/>
      <c r="B126" s="13"/>
      <c r="C126" s="13" t="s">
        <v>202</v>
      </c>
      <c r="D126" s="13" t="s">
        <v>203</v>
      </c>
      <c r="E126" s="13">
        <v>1634</v>
      </c>
      <c r="F126" s="13">
        <v>1634</v>
      </c>
      <c r="G126" s="14">
        <v>0.93</v>
      </c>
      <c r="H126" s="13">
        <v>0</v>
      </c>
      <c r="I126" s="15">
        <v>85.82</v>
      </c>
      <c r="J126" s="16" t="str">
        <f>HYPERLINK("https://www.ncbi.nlm.nih.gov/nucleotide/NR_114937.1?report=genbank&amp;log$=nucltop&amp;blast_rank=5&amp;RID=ZRSUF7K1016","NR_114937.1")</f>
        <v>NR_114937.1</v>
      </c>
    </row>
    <row r="127" spans="1:10">
      <c r="A127" s="13"/>
      <c r="B127" s="13"/>
      <c r="C127" s="13" t="s">
        <v>204</v>
      </c>
      <c r="D127" s="13" t="s">
        <v>205</v>
      </c>
      <c r="E127" s="13">
        <v>1806</v>
      </c>
      <c r="F127" s="13">
        <v>1806</v>
      </c>
      <c r="G127" s="14">
        <v>0.93</v>
      </c>
      <c r="H127" s="13">
        <v>0</v>
      </c>
      <c r="I127" s="15">
        <v>88.42</v>
      </c>
      <c r="J127" s="16" t="str">
        <f>HYPERLINK("https://www.ncbi.nlm.nih.gov/nucleotide/NR_122050.1?report=genbank&amp;log$=nucltop&amp;blast_rank=6&amp;RID=ZRSUF7K1016","NR_122050.1")</f>
        <v>NR_122050.1</v>
      </c>
    </row>
    <row r="128" spans="1:10">
      <c r="A128" s="13"/>
      <c r="B128" s="13"/>
      <c r="C128" s="13" t="s">
        <v>204</v>
      </c>
      <c r="D128" s="13" t="s">
        <v>205</v>
      </c>
      <c r="E128" s="13">
        <v>1788</v>
      </c>
      <c r="F128" s="13">
        <v>1788</v>
      </c>
      <c r="G128" s="14">
        <v>0.93</v>
      </c>
      <c r="H128" s="13">
        <v>0</v>
      </c>
      <c r="I128" s="15">
        <v>88.16</v>
      </c>
      <c r="J128" s="16" t="str">
        <f>HYPERLINK("https://www.ncbi.nlm.nih.gov/nucleotide/NR_121709.1?report=genbank&amp;log$=nucltop&amp;blast_rank=7&amp;RID=ZRSUF7K1016","NR_121709.1")</f>
        <v>NR_121709.1</v>
      </c>
    </row>
    <row r="129" spans="1:10">
      <c r="A129" s="13"/>
      <c r="B129" s="13"/>
      <c r="C129" s="13" t="s">
        <v>204</v>
      </c>
      <c r="D129" s="13" t="s">
        <v>205</v>
      </c>
      <c r="E129" s="13">
        <v>1770</v>
      </c>
      <c r="F129" s="13">
        <v>1770</v>
      </c>
      <c r="G129" s="14">
        <v>0.93</v>
      </c>
      <c r="H129" s="13">
        <v>0</v>
      </c>
      <c r="I129" s="15">
        <v>87.84</v>
      </c>
      <c r="J129" s="16" t="str">
        <f>HYPERLINK("https://www.ncbi.nlm.nih.gov/nucleotide/NR_122059.1?report=genbank&amp;log$=nucltop&amp;blast_rank=8&amp;RID=ZRSUF7K1016","NR_122059.1")</f>
        <v>NR_122059.1</v>
      </c>
    </row>
    <row r="130" spans="1:10">
      <c r="A130" s="13"/>
      <c r="B130" s="13"/>
      <c r="C130" s="13" t="s">
        <v>204</v>
      </c>
      <c r="D130" s="13" t="s">
        <v>205</v>
      </c>
      <c r="E130" s="13">
        <v>1761</v>
      </c>
      <c r="F130" s="13">
        <v>1761</v>
      </c>
      <c r="G130" s="14">
        <v>0.93</v>
      </c>
      <c r="H130" s="13">
        <v>0</v>
      </c>
      <c r="I130" s="15">
        <v>87.77</v>
      </c>
      <c r="J130" s="16" t="str">
        <f>HYPERLINK("https://www.ncbi.nlm.nih.gov/nucleotide/NR_122060.1?report=genbank&amp;log$=nucltop&amp;blast_rank=9&amp;RID=ZRSUF7K1016","NR_122060.1")</f>
        <v>NR_122060.1</v>
      </c>
    </row>
    <row r="131" spans="1:10" ht="17" thickBot="1">
      <c r="A131" s="17"/>
      <c r="B131" s="17"/>
      <c r="C131" s="17" t="s">
        <v>206</v>
      </c>
      <c r="D131" s="17" t="s">
        <v>207</v>
      </c>
      <c r="E131" s="17">
        <v>1682</v>
      </c>
      <c r="F131" s="17">
        <v>1682</v>
      </c>
      <c r="G131" s="18">
        <v>0.93</v>
      </c>
      <c r="H131" s="17">
        <v>0</v>
      </c>
      <c r="I131" s="19">
        <v>86.75</v>
      </c>
      <c r="J131" s="20" t="str">
        <f>HYPERLINK("https://www.ncbi.nlm.nih.gov/nucleotide/NR_042043.1?report=genbank&amp;log$=nucltop&amp;blast_rank=10&amp;RID=ZRSUF7K1016","NR_042043.1")</f>
        <v>NR_042043.1</v>
      </c>
    </row>
    <row r="132" spans="1:10">
      <c r="I132" s="10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F</dc:creator>
  <cp:lastModifiedBy>SF</cp:lastModifiedBy>
  <dcterms:created xsi:type="dcterms:W3CDTF">2021-01-11T05:38:31Z</dcterms:created>
  <dcterms:modified xsi:type="dcterms:W3CDTF">2021-04-22T13:34:21Z</dcterms:modified>
</cp:coreProperties>
</file>